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habh/Desktop/Data/Data files/"/>
    </mc:Choice>
  </mc:AlternateContent>
  <xr:revisionPtr revIDLastSave="0" documentId="8_{1DE03A1E-02B6-E747-871D-FD413B1F1679}" xr6:coauthVersionLast="45" xr6:coauthVersionMax="45" xr10:uidLastSave="{00000000-0000-0000-0000-000000000000}"/>
  <bookViews>
    <workbookView xWindow="0" yWindow="0" windowWidth="28800" windowHeight="18000" xr2:uid="{845C8779-8926-1C43-89BB-FAA4A0E972B8}"/>
  </bookViews>
  <sheets>
    <sheet name="Triplicates" sheetId="1" r:id="rId1"/>
    <sheet name="valid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72" i="1" l="1"/>
  <c r="Z73" i="1"/>
  <c r="Z74" i="1"/>
  <c r="Z75" i="1"/>
  <c r="Z76" i="1"/>
  <c r="Z77" i="1"/>
  <c r="Z78" i="1"/>
  <c r="Z79" i="1"/>
  <c r="Z80" i="1"/>
  <c r="Z71" i="1"/>
  <c r="Y72" i="1"/>
  <c r="Y73" i="1"/>
  <c r="Y74" i="1"/>
  <c r="Y75" i="1"/>
  <c r="Y76" i="1"/>
  <c r="Y77" i="1"/>
  <c r="Y78" i="1"/>
  <c r="Y79" i="1"/>
  <c r="Y80" i="1"/>
  <c r="Y71" i="1"/>
  <c r="X72" i="1"/>
  <c r="X73" i="1"/>
  <c r="X74" i="1"/>
  <c r="X75" i="1"/>
  <c r="X76" i="1"/>
  <c r="X77" i="1"/>
  <c r="X78" i="1"/>
  <c r="X79" i="1"/>
  <c r="X80" i="1"/>
  <c r="X71" i="1"/>
  <c r="Y303" i="1"/>
  <c r="X303" i="1"/>
  <c r="W303" i="1"/>
  <c r="AA303" i="1" s="1"/>
  <c r="Q303" i="1"/>
  <c r="P303" i="1"/>
  <c r="O303" i="1"/>
  <c r="S303" i="1" s="1"/>
  <c r="J303" i="1"/>
  <c r="I303" i="1"/>
  <c r="H303" i="1"/>
  <c r="G303" i="1"/>
  <c r="K303" i="1" s="1"/>
  <c r="C303" i="1"/>
  <c r="B303" i="1"/>
  <c r="Y302" i="1"/>
  <c r="X302" i="1"/>
  <c r="W302" i="1"/>
  <c r="AA302" i="1" s="1"/>
  <c r="R302" i="1"/>
  <c r="Q302" i="1"/>
  <c r="P302" i="1"/>
  <c r="O302" i="1"/>
  <c r="S302" i="1" s="1"/>
  <c r="I302" i="1"/>
  <c r="H302" i="1"/>
  <c r="G302" i="1"/>
  <c r="B302" i="1"/>
  <c r="C302" i="1" s="1"/>
  <c r="Y301" i="1"/>
  <c r="X301" i="1"/>
  <c r="W301" i="1"/>
  <c r="AA301" i="1" s="1"/>
  <c r="Q301" i="1"/>
  <c r="P301" i="1"/>
  <c r="O301" i="1"/>
  <c r="R301" i="1" s="1"/>
  <c r="I301" i="1"/>
  <c r="H301" i="1"/>
  <c r="G301" i="1"/>
  <c r="B301" i="1"/>
  <c r="C301" i="1" s="1"/>
  <c r="Y300" i="1"/>
  <c r="X300" i="1"/>
  <c r="W300" i="1"/>
  <c r="Z300" i="1" s="1"/>
  <c r="Q300" i="1"/>
  <c r="P300" i="1"/>
  <c r="O300" i="1"/>
  <c r="I300" i="1"/>
  <c r="H300" i="1"/>
  <c r="G300" i="1"/>
  <c r="B300" i="1"/>
  <c r="C300" i="1" s="1"/>
  <c r="Y299" i="1"/>
  <c r="X299" i="1"/>
  <c r="W299" i="1"/>
  <c r="Q299" i="1"/>
  <c r="P299" i="1"/>
  <c r="O299" i="1"/>
  <c r="S299" i="1" s="1"/>
  <c r="I299" i="1"/>
  <c r="H299" i="1"/>
  <c r="G299" i="1"/>
  <c r="K299" i="1" s="1"/>
  <c r="B299" i="1"/>
  <c r="C299" i="1" s="1"/>
  <c r="Y298" i="1"/>
  <c r="X298" i="1"/>
  <c r="W298" i="1"/>
  <c r="Q298" i="1"/>
  <c r="P298" i="1"/>
  <c r="R298" i="1" s="1"/>
  <c r="O298" i="1"/>
  <c r="I298" i="1"/>
  <c r="H298" i="1"/>
  <c r="G298" i="1"/>
  <c r="J298" i="1" s="1"/>
  <c r="B298" i="1"/>
  <c r="C298" i="1" s="1"/>
  <c r="Y297" i="1"/>
  <c r="Z297" i="1" s="1"/>
  <c r="X297" i="1"/>
  <c r="W297" i="1"/>
  <c r="Q297" i="1"/>
  <c r="P297" i="1"/>
  <c r="O297" i="1"/>
  <c r="I297" i="1"/>
  <c r="H297" i="1"/>
  <c r="G297" i="1"/>
  <c r="K297" i="1" s="1"/>
  <c r="B297" i="1"/>
  <c r="C297" i="1" s="1"/>
  <c r="Y296" i="1"/>
  <c r="X296" i="1"/>
  <c r="W296" i="1"/>
  <c r="Z296" i="1" s="1"/>
  <c r="Q296" i="1"/>
  <c r="P296" i="1"/>
  <c r="O296" i="1"/>
  <c r="S296" i="1" s="1"/>
  <c r="I296" i="1"/>
  <c r="H296" i="1"/>
  <c r="G296" i="1"/>
  <c r="B296" i="1"/>
  <c r="C296" i="1" s="1"/>
  <c r="Y295" i="1"/>
  <c r="X295" i="1"/>
  <c r="W295" i="1"/>
  <c r="Q295" i="1"/>
  <c r="P295" i="1"/>
  <c r="O295" i="1"/>
  <c r="I295" i="1"/>
  <c r="H295" i="1"/>
  <c r="J295" i="1" s="1"/>
  <c r="G295" i="1"/>
  <c r="B295" i="1"/>
  <c r="C295" i="1" s="1"/>
  <c r="Y294" i="1"/>
  <c r="X294" i="1"/>
  <c r="W294" i="1"/>
  <c r="Q294" i="1"/>
  <c r="R294" i="1" s="1"/>
  <c r="P294" i="1"/>
  <c r="O294" i="1"/>
  <c r="I294" i="1"/>
  <c r="H294" i="1"/>
  <c r="G294" i="1"/>
  <c r="B294" i="1"/>
  <c r="Z154" i="1"/>
  <c r="Y154" i="1"/>
  <c r="X154" i="1"/>
  <c r="R154" i="1"/>
  <c r="P154" i="1"/>
  <c r="N154" i="1"/>
  <c r="Q154" i="1" s="1"/>
  <c r="J154" i="1"/>
  <c r="I154" i="1"/>
  <c r="H154" i="1"/>
  <c r="C154" i="1"/>
  <c r="D154" i="1" s="1"/>
  <c r="Z153" i="1"/>
  <c r="Y153" i="1"/>
  <c r="X153" i="1"/>
  <c r="R153" i="1"/>
  <c r="Q153" i="1"/>
  <c r="P153" i="1"/>
  <c r="J153" i="1"/>
  <c r="I153" i="1"/>
  <c r="H153" i="1"/>
  <c r="C153" i="1"/>
  <c r="D153" i="1" s="1"/>
  <c r="Z152" i="1"/>
  <c r="Y152" i="1"/>
  <c r="X152" i="1"/>
  <c r="R152" i="1"/>
  <c r="Q152" i="1"/>
  <c r="P152" i="1"/>
  <c r="J152" i="1"/>
  <c r="I152" i="1"/>
  <c r="H152" i="1"/>
  <c r="C152" i="1"/>
  <c r="D152" i="1" s="1"/>
  <c r="Z151" i="1"/>
  <c r="Y151" i="1"/>
  <c r="X151" i="1"/>
  <c r="R151" i="1"/>
  <c r="Q151" i="1"/>
  <c r="P151" i="1"/>
  <c r="J151" i="1"/>
  <c r="I151" i="1"/>
  <c r="H151" i="1"/>
  <c r="C151" i="1"/>
  <c r="D151" i="1" s="1"/>
  <c r="Z150" i="1"/>
  <c r="Y150" i="1"/>
  <c r="X150" i="1"/>
  <c r="R150" i="1"/>
  <c r="Q150" i="1"/>
  <c r="P150" i="1"/>
  <c r="J150" i="1"/>
  <c r="I150" i="1"/>
  <c r="H150" i="1"/>
  <c r="C150" i="1"/>
  <c r="D150" i="1" s="1"/>
  <c r="Z149" i="1"/>
  <c r="Y149" i="1"/>
  <c r="X149" i="1"/>
  <c r="R149" i="1"/>
  <c r="Q149" i="1"/>
  <c r="P149" i="1"/>
  <c r="J149" i="1"/>
  <c r="I149" i="1"/>
  <c r="H149" i="1"/>
  <c r="C149" i="1"/>
  <c r="D149" i="1" s="1"/>
  <c r="Z148" i="1"/>
  <c r="Y148" i="1"/>
  <c r="X148" i="1"/>
  <c r="R148" i="1"/>
  <c r="Q148" i="1"/>
  <c r="P148" i="1"/>
  <c r="J148" i="1"/>
  <c r="I148" i="1"/>
  <c r="H148" i="1"/>
  <c r="C148" i="1"/>
  <c r="D148" i="1" s="1"/>
  <c r="Z147" i="1"/>
  <c r="Y147" i="1"/>
  <c r="X147" i="1"/>
  <c r="R147" i="1"/>
  <c r="Q147" i="1"/>
  <c r="P147" i="1"/>
  <c r="J147" i="1"/>
  <c r="I147" i="1"/>
  <c r="H147" i="1"/>
  <c r="C147" i="1"/>
  <c r="D147" i="1" s="1"/>
  <c r="Z146" i="1"/>
  <c r="Y146" i="1"/>
  <c r="X146" i="1"/>
  <c r="R146" i="1"/>
  <c r="Q146" i="1"/>
  <c r="P146" i="1"/>
  <c r="J146" i="1"/>
  <c r="I146" i="1"/>
  <c r="H146" i="1"/>
  <c r="C146" i="1"/>
  <c r="D146" i="1" s="1"/>
  <c r="Z145" i="1"/>
  <c r="Y145" i="1"/>
  <c r="X145" i="1"/>
  <c r="R145" i="1"/>
  <c r="Q145" i="1"/>
  <c r="P145" i="1"/>
  <c r="J145" i="1"/>
  <c r="I145" i="1"/>
  <c r="H145" i="1"/>
  <c r="C145" i="1"/>
  <c r="Z136" i="1"/>
  <c r="Y136" i="1"/>
  <c r="X136" i="1"/>
  <c r="R136" i="1"/>
  <c r="Q136" i="1"/>
  <c r="P136" i="1"/>
  <c r="J136" i="1"/>
  <c r="I136" i="1"/>
  <c r="H136" i="1"/>
  <c r="C136" i="1"/>
  <c r="D136" i="1" s="1"/>
  <c r="Z135" i="1"/>
  <c r="Y135" i="1"/>
  <c r="X135" i="1"/>
  <c r="R135" i="1"/>
  <c r="Q135" i="1"/>
  <c r="P135" i="1"/>
  <c r="J135" i="1"/>
  <c r="I135" i="1"/>
  <c r="H135" i="1"/>
  <c r="C135" i="1"/>
  <c r="D135" i="1" s="1"/>
  <c r="Z134" i="1"/>
  <c r="Y134" i="1"/>
  <c r="X134" i="1"/>
  <c r="R134" i="1"/>
  <c r="Q134" i="1"/>
  <c r="P134" i="1"/>
  <c r="J134" i="1"/>
  <c r="I134" i="1"/>
  <c r="H134" i="1"/>
  <c r="C134" i="1"/>
  <c r="D134" i="1" s="1"/>
  <c r="Z133" i="1"/>
  <c r="Y133" i="1"/>
  <c r="X133" i="1"/>
  <c r="R133" i="1"/>
  <c r="Q133" i="1"/>
  <c r="P133" i="1"/>
  <c r="J133" i="1"/>
  <c r="I133" i="1"/>
  <c r="H133" i="1"/>
  <c r="C133" i="1"/>
  <c r="D133" i="1" s="1"/>
  <c r="Z132" i="1"/>
  <c r="Y132" i="1"/>
  <c r="X132" i="1"/>
  <c r="R132" i="1"/>
  <c r="Q132" i="1"/>
  <c r="P132" i="1"/>
  <c r="J132" i="1"/>
  <c r="I132" i="1"/>
  <c r="H132" i="1"/>
  <c r="C132" i="1"/>
  <c r="D132" i="1" s="1"/>
  <c r="Z131" i="1"/>
  <c r="Y131" i="1"/>
  <c r="X131" i="1"/>
  <c r="R131" i="1"/>
  <c r="Q131" i="1"/>
  <c r="P131" i="1"/>
  <c r="J131" i="1"/>
  <c r="I131" i="1"/>
  <c r="H131" i="1"/>
  <c r="C131" i="1"/>
  <c r="D131" i="1" s="1"/>
  <c r="Z130" i="1"/>
  <c r="Y130" i="1"/>
  <c r="X130" i="1"/>
  <c r="R130" i="1"/>
  <c r="Q130" i="1"/>
  <c r="P130" i="1"/>
  <c r="J130" i="1"/>
  <c r="I130" i="1"/>
  <c r="H130" i="1"/>
  <c r="C130" i="1"/>
  <c r="D130" i="1" s="1"/>
  <c r="Z129" i="1"/>
  <c r="Y129" i="1"/>
  <c r="X129" i="1"/>
  <c r="R129" i="1"/>
  <c r="Q129" i="1"/>
  <c r="P129" i="1"/>
  <c r="J129" i="1"/>
  <c r="I129" i="1"/>
  <c r="H129" i="1"/>
  <c r="C129" i="1"/>
  <c r="D129" i="1" s="1"/>
  <c r="Z128" i="1"/>
  <c r="Y128" i="1"/>
  <c r="X128" i="1"/>
  <c r="R128" i="1"/>
  <c r="Q128" i="1"/>
  <c r="P128" i="1"/>
  <c r="J128" i="1"/>
  <c r="I128" i="1"/>
  <c r="H128" i="1"/>
  <c r="C128" i="1"/>
  <c r="D128" i="1" s="1"/>
  <c r="Z127" i="1"/>
  <c r="Y127" i="1"/>
  <c r="X127" i="1"/>
  <c r="R127" i="1"/>
  <c r="Q127" i="1"/>
  <c r="P127" i="1"/>
  <c r="J127" i="1"/>
  <c r="I127" i="1"/>
  <c r="H127" i="1"/>
  <c r="C127" i="1"/>
  <c r="D46" i="2"/>
  <c r="D45" i="2"/>
  <c r="D44" i="2"/>
  <c r="D43" i="2"/>
  <c r="D42" i="2"/>
  <c r="D41" i="2"/>
  <c r="D40" i="2"/>
  <c r="G36" i="2"/>
  <c r="F36" i="2"/>
  <c r="E36" i="2"/>
  <c r="D36" i="2"/>
  <c r="C36" i="2"/>
  <c r="G35" i="2"/>
  <c r="F35" i="2"/>
  <c r="E35" i="2"/>
  <c r="D35" i="2"/>
  <c r="C35" i="2"/>
  <c r="B97" i="2"/>
  <c r="C97" i="2"/>
  <c r="D97" i="2"/>
  <c r="E97" i="2"/>
  <c r="B98" i="2"/>
  <c r="C98" i="2"/>
  <c r="D98" i="2"/>
  <c r="E98" i="2"/>
  <c r="B101" i="2"/>
  <c r="B102" i="2"/>
  <c r="B103" i="2"/>
  <c r="L147" i="1" l="1"/>
  <c r="T151" i="1"/>
  <c r="T153" i="1"/>
  <c r="S294" i="1"/>
  <c r="AA294" i="1"/>
  <c r="AA295" i="1"/>
  <c r="K296" i="1"/>
  <c r="AA297" i="1"/>
  <c r="S300" i="1"/>
  <c r="K301" i="1"/>
  <c r="J302" i="1"/>
  <c r="T136" i="1"/>
  <c r="L151" i="1"/>
  <c r="L153" i="1"/>
  <c r="AB154" i="1"/>
  <c r="AC154" i="1" s="1"/>
  <c r="J294" i="1"/>
  <c r="K295" i="1"/>
  <c r="S295" i="1"/>
  <c r="R297" i="1"/>
  <c r="S298" i="1"/>
  <c r="AA298" i="1"/>
  <c r="J299" i="1"/>
  <c r="AA299" i="1"/>
  <c r="K300" i="1"/>
  <c r="Z301" i="1"/>
  <c r="K294" i="1"/>
  <c r="AA296" i="1"/>
  <c r="S297" i="1"/>
  <c r="K298" i="1"/>
  <c r="AA300" i="1"/>
  <c r="S301" i="1"/>
  <c r="K302" i="1"/>
  <c r="Z294" i="1"/>
  <c r="R295" i="1"/>
  <c r="J296" i="1"/>
  <c r="Z298" i="1"/>
  <c r="R299" i="1"/>
  <c r="J300" i="1"/>
  <c r="Z302" i="1"/>
  <c r="R303" i="1"/>
  <c r="Z295" i="1"/>
  <c r="R296" i="1"/>
  <c r="J297" i="1"/>
  <c r="Z299" i="1"/>
  <c r="R300" i="1"/>
  <c r="J301" i="1"/>
  <c r="Z303" i="1"/>
  <c r="T135" i="1"/>
  <c r="L136" i="1"/>
  <c r="AA134" i="1"/>
  <c r="S131" i="1"/>
  <c r="S134" i="1"/>
  <c r="K135" i="1"/>
  <c r="L148" i="1"/>
  <c r="AA148" i="1"/>
  <c r="AA130" i="1"/>
  <c r="K132" i="1"/>
  <c r="AA133" i="1"/>
  <c r="T147" i="1"/>
  <c r="K127" i="1"/>
  <c r="K128" i="1"/>
  <c r="AB128" i="1"/>
  <c r="L129" i="1"/>
  <c r="AB130" i="1"/>
  <c r="T133" i="1"/>
  <c r="L134" i="1"/>
  <c r="L146" i="1"/>
  <c r="AA146" i="1"/>
  <c r="T149" i="1"/>
  <c r="L150" i="1"/>
  <c r="AA150" i="1"/>
  <c r="T128" i="1"/>
  <c r="AB135" i="1"/>
  <c r="K136" i="1"/>
  <c r="AB136" i="1"/>
  <c r="L149" i="1"/>
  <c r="L152" i="1"/>
  <c r="AA152" i="1"/>
  <c r="U157" i="1"/>
  <c r="S127" i="1"/>
  <c r="AB127" i="1"/>
  <c r="L128" i="1"/>
  <c r="AA129" i="1"/>
  <c r="S130" i="1"/>
  <c r="T131" i="1"/>
  <c r="AB131" i="1"/>
  <c r="AB132" i="1"/>
  <c r="L133" i="1"/>
  <c r="AB146" i="1"/>
  <c r="AC146" i="1" s="1"/>
  <c r="AB148" i="1"/>
  <c r="AC148" i="1" s="1"/>
  <c r="AB150" i="1"/>
  <c r="AC150" i="1" s="1"/>
  <c r="AB152" i="1"/>
  <c r="AC152" i="1" s="1"/>
  <c r="S154" i="1"/>
  <c r="K157" i="1"/>
  <c r="K156" i="1"/>
  <c r="T127" i="1"/>
  <c r="T129" i="1"/>
  <c r="L130" i="1"/>
  <c r="K131" i="1"/>
  <c r="L132" i="1"/>
  <c r="T132" i="1"/>
  <c r="AB134" i="1"/>
  <c r="S135" i="1"/>
  <c r="K145" i="1"/>
  <c r="AB145" i="1"/>
  <c r="AC145" i="1" s="1"/>
  <c r="S146" i="1"/>
  <c r="K147" i="1"/>
  <c r="AB147" i="1"/>
  <c r="AC147" i="1" s="1"/>
  <c r="S148" i="1"/>
  <c r="K149" i="1"/>
  <c r="AB149" i="1"/>
  <c r="AC149" i="1" s="1"/>
  <c r="S150" i="1"/>
  <c r="K151" i="1"/>
  <c r="AB151" i="1"/>
  <c r="AC151" i="1" s="1"/>
  <c r="S152" i="1"/>
  <c r="K153" i="1"/>
  <c r="AB153" i="1"/>
  <c r="AC153" i="1" s="1"/>
  <c r="L154" i="1"/>
  <c r="T154" i="1"/>
  <c r="L127" i="1"/>
  <c r="AB129" i="1"/>
  <c r="T134" i="1"/>
  <c r="T146" i="1"/>
  <c r="AA127" i="1"/>
  <c r="S128" i="1"/>
  <c r="K129" i="1"/>
  <c r="AA131" i="1"/>
  <c r="S132" i="1"/>
  <c r="K133" i="1"/>
  <c r="AA135" i="1"/>
  <c r="S136" i="1"/>
  <c r="L145" i="1"/>
  <c r="S145" i="1"/>
  <c r="S147" i="1"/>
  <c r="S149" i="1"/>
  <c r="S151" i="1"/>
  <c r="S153" i="1"/>
  <c r="AA154" i="1"/>
  <c r="U156" i="1"/>
  <c r="T130" i="1"/>
  <c r="L131" i="1"/>
  <c r="AB133" i="1"/>
  <c r="L135" i="1"/>
  <c r="T148" i="1"/>
  <c r="T150" i="1"/>
  <c r="T152" i="1"/>
  <c r="AA128" i="1"/>
  <c r="S129" i="1"/>
  <c r="K130" i="1"/>
  <c r="AA132" i="1"/>
  <c r="S133" i="1"/>
  <c r="K134" i="1"/>
  <c r="AA136" i="1"/>
  <c r="T145" i="1"/>
  <c r="AA145" i="1"/>
  <c r="K146" i="1"/>
  <c r="AA147" i="1"/>
  <c r="K148" i="1"/>
  <c r="AA149" i="1"/>
  <c r="K150" i="1"/>
  <c r="AA151" i="1"/>
  <c r="K152" i="1"/>
  <c r="AA153" i="1"/>
  <c r="K154" i="1"/>
  <c r="W111" i="1"/>
  <c r="X111" i="1"/>
  <c r="AC111" i="1" s="1"/>
  <c r="Y111" i="1"/>
  <c r="W112" i="1"/>
  <c r="AB112" i="1" s="1"/>
  <c r="X112" i="1"/>
  <c r="AC112" i="1" s="1"/>
  <c r="Y112" i="1"/>
  <c r="W113" i="1"/>
  <c r="AB113" i="1" s="1"/>
  <c r="X113" i="1"/>
  <c r="AC113" i="1" s="1"/>
  <c r="Y113" i="1"/>
  <c r="W114" i="1"/>
  <c r="AB114" i="1" s="1"/>
  <c r="X114" i="1"/>
  <c r="AC114" i="1" s="1"/>
  <c r="Y114" i="1"/>
  <c r="W115" i="1"/>
  <c r="AB115" i="1" s="1"/>
  <c r="X115" i="1"/>
  <c r="AC115" i="1" s="1"/>
  <c r="Y115" i="1"/>
  <c r="L184" i="1"/>
  <c r="B185" i="1"/>
  <c r="D185" i="1"/>
  <c r="E185" i="1" s="1"/>
  <c r="F185" i="1" s="1"/>
  <c r="H185" i="1"/>
  <c r="I185" i="1" s="1"/>
  <c r="J185" i="1" s="1"/>
  <c r="L185" i="1"/>
  <c r="M185" i="1" s="1"/>
  <c r="N185" i="1" s="1"/>
  <c r="D232" i="1"/>
  <c r="E232" i="1" s="1"/>
  <c r="H232" i="1"/>
  <c r="I232" i="1" s="1"/>
  <c r="L232" i="1"/>
  <c r="M232" i="1" s="1"/>
  <c r="B233" i="1"/>
  <c r="D233" i="1"/>
  <c r="E233" i="1" s="1"/>
  <c r="F233" i="1" s="1"/>
  <c r="H233" i="1"/>
  <c r="I233" i="1" s="1"/>
  <c r="J233" i="1" s="1"/>
  <c r="L233" i="1"/>
  <c r="M233" i="1" s="1"/>
  <c r="N233" i="1" s="1"/>
  <c r="B234" i="1"/>
  <c r="D234" i="1"/>
  <c r="E234" i="1" s="1"/>
  <c r="F234" i="1" s="1"/>
  <c r="H234" i="1"/>
  <c r="I234" i="1" s="1"/>
  <c r="J234" i="1" s="1"/>
  <c r="L234" i="1"/>
  <c r="M234" i="1" s="1"/>
  <c r="N234" i="1" s="1"/>
  <c r="B235" i="1"/>
  <c r="D235" i="1"/>
  <c r="E235" i="1" s="1"/>
  <c r="F235" i="1" s="1"/>
  <c r="H235" i="1"/>
  <c r="I235" i="1" s="1"/>
  <c r="J235" i="1" s="1"/>
  <c r="L235" i="1"/>
  <c r="M235" i="1" s="1"/>
  <c r="N235" i="1" s="1"/>
  <c r="B236" i="1"/>
  <c r="D236" i="1"/>
  <c r="E236" i="1" s="1"/>
  <c r="F236" i="1" s="1"/>
  <c r="H236" i="1"/>
  <c r="I236" i="1" s="1"/>
  <c r="J236" i="1" s="1"/>
  <c r="L236" i="1"/>
  <c r="M236" i="1" s="1"/>
  <c r="N236" i="1" s="1"/>
  <c r="B237" i="1"/>
  <c r="D237" i="1"/>
  <c r="E237" i="1" s="1"/>
  <c r="F237" i="1" s="1"/>
  <c r="H237" i="1"/>
  <c r="I237" i="1" s="1"/>
  <c r="J237" i="1" s="1"/>
  <c r="L237" i="1"/>
  <c r="M237" i="1" s="1"/>
  <c r="N237" i="1" s="1"/>
  <c r="B238" i="1"/>
  <c r="D238" i="1"/>
  <c r="E238" i="1" s="1"/>
  <c r="F238" i="1" s="1"/>
  <c r="H238" i="1"/>
  <c r="I238" i="1" s="1"/>
  <c r="J238" i="1" s="1"/>
  <c r="L238" i="1"/>
  <c r="M238" i="1" s="1"/>
  <c r="N238" i="1" s="1"/>
  <c r="B239" i="1"/>
  <c r="D239" i="1"/>
  <c r="E239" i="1" s="1"/>
  <c r="F239" i="1" s="1"/>
  <c r="H239" i="1"/>
  <c r="I239" i="1" s="1"/>
  <c r="J239" i="1" s="1"/>
  <c r="L239" i="1"/>
  <c r="M239" i="1" s="1"/>
  <c r="N239" i="1" s="1"/>
  <c r="B240" i="1"/>
  <c r="D240" i="1"/>
  <c r="E240" i="1" s="1"/>
  <c r="F240" i="1" s="1"/>
  <c r="H240" i="1"/>
  <c r="I240" i="1" s="1"/>
  <c r="J240" i="1" s="1"/>
  <c r="L240" i="1"/>
  <c r="M240" i="1" s="1"/>
  <c r="N240" i="1" s="1"/>
  <c r="B241" i="1"/>
  <c r="D241" i="1"/>
  <c r="E241" i="1" s="1"/>
  <c r="F241" i="1" s="1"/>
  <c r="H241" i="1"/>
  <c r="I241" i="1" s="1"/>
  <c r="J241" i="1" s="1"/>
  <c r="L241" i="1"/>
  <c r="M241" i="1" s="1"/>
  <c r="N241" i="1" s="1"/>
  <c r="B242" i="1"/>
  <c r="D242" i="1"/>
  <c r="E242" i="1" s="1"/>
  <c r="F242" i="1" s="1"/>
  <c r="H242" i="1"/>
  <c r="I242" i="1" s="1"/>
  <c r="J242" i="1" s="1"/>
  <c r="L242" i="1"/>
  <c r="M242" i="1" s="1"/>
  <c r="N242" i="1" s="1"/>
  <c r="B243" i="1"/>
  <c r="D243" i="1"/>
  <c r="E243" i="1" s="1"/>
  <c r="F243" i="1" s="1"/>
  <c r="H243" i="1"/>
  <c r="I243" i="1" s="1"/>
  <c r="J243" i="1" s="1"/>
  <c r="L243" i="1"/>
  <c r="M243" i="1" s="1"/>
  <c r="N243" i="1" s="1"/>
  <c r="B244" i="1"/>
  <c r="D244" i="1"/>
  <c r="E244" i="1" s="1"/>
  <c r="F244" i="1" s="1"/>
  <c r="H244" i="1"/>
  <c r="I244" i="1" s="1"/>
  <c r="J244" i="1" s="1"/>
  <c r="L244" i="1"/>
  <c r="M244" i="1" s="1"/>
  <c r="N244" i="1" s="1"/>
  <c r="B245" i="1"/>
  <c r="D245" i="1"/>
  <c r="E245" i="1" s="1"/>
  <c r="F245" i="1" s="1"/>
  <c r="H245" i="1"/>
  <c r="I245" i="1" s="1"/>
  <c r="J245" i="1" s="1"/>
  <c r="L245" i="1"/>
  <c r="M245" i="1" s="1"/>
  <c r="N245" i="1" s="1"/>
  <c r="L111" i="1"/>
  <c r="M111" i="1" s="1"/>
  <c r="N111" i="1" s="1"/>
  <c r="H111" i="1"/>
  <c r="I111" i="1" s="1"/>
  <c r="J111" i="1" s="1"/>
  <c r="D111" i="1"/>
  <c r="E111" i="1" s="1"/>
  <c r="F111" i="1" s="1"/>
  <c r="B111" i="1"/>
  <c r="L110" i="1"/>
  <c r="M110" i="1" s="1"/>
  <c r="N110" i="1" s="1"/>
  <c r="H110" i="1"/>
  <c r="I110" i="1" s="1"/>
  <c r="J110" i="1" s="1"/>
  <c r="D110" i="1"/>
  <c r="E110" i="1" s="1"/>
  <c r="F110" i="1" s="1"/>
  <c r="B110" i="1"/>
  <c r="L109" i="1"/>
  <c r="M109" i="1" s="1"/>
  <c r="N109" i="1" s="1"/>
  <c r="H109" i="1"/>
  <c r="I109" i="1" s="1"/>
  <c r="J109" i="1" s="1"/>
  <c r="D109" i="1"/>
  <c r="E109" i="1" s="1"/>
  <c r="F109" i="1" s="1"/>
  <c r="B109" i="1"/>
  <c r="L108" i="1"/>
  <c r="M108" i="1" s="1"/>
  <c r="N108" i="1" s="1"/>
  <c r="H108" i="1"/>
  <c r="I108" i="1" s="1"/>
  <c r="J108" i="1" s="1"/>
  <c r="D108" i="1"/>
  <c r="E108" i="1" s="1"/>
  <c r="F108" i="1" s="1"/>
  <c r="B108" i="1"/>
  <c r="L107" i="1"/>
  <c r="M107" i="1" s="1"/>
  <c r="N107" i="1" s="1"/>
  <c r="H107" i="1"/>
  <c r="I107" i="1" s="1"/>
  <c r="J107" i="1" s="1"/>
  <c r="D107" i="1"/>
  <c r="E107" i="1" s="1"/>
  <c r="F107" i="1" s="1"/>
  <c r="B107" i="1"/>
  <c r="L106" i="1"/>
  <c r="M106" i="1" s="1"/>
  <c r="N106" i="1" s="1"/>
  <c r="H106" i="1"/>
  <c r="I106" i="1" s="1"/>
  <c r="J106" i="1" s="1"/>
  <c r="D106" i="1"/>
  <c r="E106" i="1" s="1"/>
  <c r="F106" i="1" s="1"/>
  <c r="B106" i="1"/>
  <c r="L105" i="1"/>
  <c r="M105" i="1" s="1"/>
  <c r="N105" i="1" s="1"/>
  <c r="H105" i="1"/>
  <c r="I105" i="1" s="1"/>
  <c r="J105" i="1" s="1"/>
  <c r="D105" i="1"/>
  <c r="E105" i="1" s="1"/>
  <c r="F105" i="1" s="1"/>
  <c r="B105" i="1"/>
  <c r="L104" i="1"/>
  <c r="M104" i="1" s="1"/>
  <c r="N104" i="1" s="1"/>
  <c r="H104" i="1"/>
  <c r="I104" i="1" s="1"/>
  <c r="J104" i="1" s="1"/>
  <c r="D104" i="1"/>
  <c r="E104" i="1" s="1"/>
  <c r="F104" i="1" s="1"/>
  <c r="B104" i="1"/>
  <c r="L103" i="1"/>
  <c r="M103" i="1" s="1"/>
  <c r="N103" i="1" s="1"/>
  <c r="H103" i="1"/>
  <c r="I103" i="1" s="1"/>
  <c r="J103" i="1" s="1"/>
  <c r="D103" i="1"/>
  <c r="E103" i="1" s="1"/>
  <c r="F103" i="1" s="1"/>
  <c r="B103" i="1"/>
  <c r="L102" i="1"/>
  <c r="M102" i="1" s="1"/>
  <c r="N102" i="1" s="1"/>
  <c r="H102" i="1"/>
  <c r="I102" i="1" s="1"/>
  <c r="J102" i="1" s="1"/>
  <c r="D102" i="1"/>
  <c r="E102" i="1" s="1"/>
  <c r="F102" i="1" s="1"/>
  <c r="B102" i="1"/>
  <c r="L101" i="1"/>
  <c r="M101" i="1" s="1"/>
  <c r="N101" i="1" s="1"/>
  <c r="H101" i="1"/>
  <c r="I101" i="1" s="1"/>
  <c r="J101" i="1" s="1"/>
  <c r="D101" i="1"/>
  <c r="E101" i="1" s="1"/>
  <c r="F101" i="1" s="1"/>
  <c r="B101" i="1"/>
  <c r="B100" i="1"/>
  <c r="B41" i="1"/>
  <c r="B40" i="1"/>
  <c r="B39" i="1"/>
  <c r="B38" i="1"/>
  <c r="B37" i="1"/>
  <c r="B36" i="1"/>
  <c r="B35" i="1"/>
  <c r="B34" i="1"/>
  <c r="B33" i="1"/>
  <c r="B32" i="1"/>
  <c r="B31" i="1"/>
  <c r="B30" i="1"/>
  <c r="L20" i="1"/>
  <c r="M20" i="1" s="1"/>
  <c r="N20" i="1" s="1"/>
  <c r="H20" i="1"/>
  <c r="I20" i="1" s="1"/>
  <c r="J20" i="1" s="1"/>
  <c r="L19" i="1"/>
  <c r="M19" i="1" s="1"/>
  <c r="N19" i="1" s="1"/>
  <c r="H19" i="1"/>
  <c r="I19" i="1" s="1"/>
  <c r="J19" i="1" s="1"/>
  <c r="L18" i="1"/>
  <c r="M18" i="1" s="1"/>
  <c r="N18" i="1" s="1"/>
  <c r="H18" i="1"/>
  <c r="I18" i="1" s="1"/>
  <c r="J18" i="1" s="1"/>
  <c r="L17" i="1"/>
  <c r="M17" i="1" s="1"/>
  <c r="N17" i="1" s="1"/>
  <c r="H17" i="1"/>
  <c r="I17" i="1" s="1"/>
  <c r="J17" i="1" s="1"/>
  <c r="L16" i="1"/>
  <c r="M16" i="1" s="1"/>
  <c r="N16" i="1" s="1"/>
  <c r="H16" i="1"/>
  <c r="I16" i="1" s="1"/>
  <c r="J16" i="1" s="1"/>
  <c r="L15" i="1"/>
  <c r="M15" i="1" s="1"/>
  <c r="N15" i="1" s="1"/>
  <c r="H15" i="1"/>
  <c r="I15" i="1" s="1"/>
  <c r="J15" i="1" s="1"/>
  <c r="L14" i="1"/>
  <c r="M14" i="1" s="1"/>
  <c r="N14" i="1" s="1"/>
  <c r="H14" i="1"/>
  <c r="I14" i="1" s="1"/>
  <c r="J14" i="1" s="1"/>
  <c r="L13" i="1"/>
  <c r="M13" i="1" s="1"/>
  <c r="N13" i="1" s="1"/>
  <c r="H13" i="1"/>
  <c r="I13" i="1" s="1"/>
  <c r="J13" i="1" s="1"/>
  <c r="L12" i="1"/>
  <c r="M12" i="1" s="1"/>
  <c r="N12" i="1" s="1"/>
  <c r="H12" i="1"/>
  <c r="I12" i="1" s="1"/>
  <c r="J12" i="1" s="1"/>
  <c r="L11" i="1"/>
  <c r="M11" i="1" s="1"/>
  <c r="N11" i="1" s="1"/>
  <c r="H11" i="1"/>
  <c r="I11" i="1" s="1"/>
  <c r="J11" i="1" s="1"/>
  <c r="L10" i="1"/>
  <c r="M10" i="1" s="1"/>
  <c r="N10" i="1" s="1"/>
  <c r="H10" i="1"/>
  <c r="I10" i="1" s="1"/>
  <c r="J10" i="1" s="1"/>
  <c r="L9" i="1"/>
  <c r="M9" i="1" s="1"/>
  <c r="N9" i="1" s="1"/>
  <c r="H9" i="1"/>
  <c r="I9" i="1" s="1"/>
  <c r="J9" i="1" s="1"/>
  <c r="L8" i="1"/>
  <c r="M8" i="1" s="1"/>
  <c r="H8" i="1"/>
  <c r="I8" i="1" s="1"/>
  <c r="B20" i="1"/>
  <c r="B19" i="1"/>
  <c r="B18" i="1"/>
  <c r="B17" i="1"/>
  <c r="B16" i="1"/>
  <c r="B15" i="1"/>
  <c r="B14" i="1"/>
  <c r="B13" i="1"/>
  <c r="B12" i="1"/>
  <c r="B11" i="1"/>
  <c r="B10" i="1"/>
  <c r="B9" i="1"/>
  <c r="Z111" i="1" l="1"/>
  <c r="AB111" i="1"/>
  <c r="AA115" i="1"/>
  <c r="AA114" i="1"/>
  <c r="Z115" i="1"/>
  <c r="Z113" i="1"/>
  <c r="AA112" i="1"/>
  <c r="Z114" i="1"/>
  <c r="AA111" i="1"/>
  <c r="AA113" i="1"/>
  <c r="Z112" i="1"/>
  <c r="F114" i="1"/>
  <c r="F116" i="1" s="1"/>
  <c r="K113" i="1"/>
  <c r="N113" i="1"/>
  <c r="F113" i="1"/>
  <c r="N247" i="1"/>
  <c r="F247" i="1"/>
  <c r="F249" i="1"/>
  <c r="J247" i="1"/>
  <c r="F115" i="1" l="1"/>
  <c r="F248" i="1"/>
  <c r="B209" i="1" l="1"/>
  <c r="AE115" i="1" l="1"/>
  <c r="AE114" i="1"/>
  <c r="AE113" i="1"/>
  <c r="AE112" i="1"/>
  <c r="AE111" i="1"/>
  <c r="AF115" i="1" l="1"/>
  <c r="AG115" i="1"/>
  <c r="AG111" i="1"/>
  <c r="AF111" i="1"/>
  <c r="AG114" i="1"/>
  <c r="AF114" i="1"/>
  <c r="AF113" i="1"/>
  <c r="AG113" i="1"/>
  <c r="AG112" i="1"/>
  <c r="AF112" i="1"/>
  <c r="L275" i="1" l="1"/>
  <c r="M275" i="1" s="1"/>
  <c r="N275" i="1" s="1"/>
  <c r="L276" i="1"/>
  <c r="M276" i="1" s="1"/>
  <c r="N276" i="1" s="1"/>
  <c r="L277" i="1"/>
  <c r="M277" i="1" s="1"/>
  <c r="N277" i="1" s="1"/>
  <c r="L278" i="1"/>
  <c r="M278" i="1" s="1"/>
  <c r="N278" i="1" s="1"/>
  <c r="L279" i="1"/>
  <c r="M279" i="1" s="1"/>
  <c r="N279" i="1" s="1"/>
  <c r="L280" i="1"/>
  <c r="M280" i="1" s="1"/>
  <c r="N280" i="1" s="1"/>
  <c r="L281" i="1"/>
  <c r="M281" i="1" s="1"/>
  <c r="N281" i="1" s="1"/>
  <c r="L282" i="1"/>
  <c r="M282" i="1" s="1"/>
  <c r="N282" i="1" s="1"/>
  <c r="L283" i="1"/>
  <c r="M283" i="1" s="1"/>
  <c r="N283" i="1" s="1"/>
  <c r="L284" i="1"/>
  <c r="M284" i="1" s="1"/>
  <c r="N284" i="1" s="1"/>
  <c r="L285" i="1"/>
  <c r="M285" i="1" s="1"/>
  <c r="N285" i="1" s="1"/>
  <c r="L286" i="1"/>
  <c r="M286" i="1" s="1"/>
  <c r="N286" i="1" s="1"/>
  <c r="L287" i="1"/>
  <c r="M287" i="1" s="1"/>
  <c r="N287" i="1" s="1"/>
  <c r="L274" i="1"/>
  <c r="M274" i="1" s="1"/>
  <c r="H275" i="1"/>
  <c r="I275" i="1" s="1"/>
  <c r="J275" i="1" s="1"/>
  <c r="H276" i="1"/>
  <c r="I276" i="1" s="1"/>
  <c r="J276" i="1" s="1"/>
  <c r="H277" i="1"/>
  <c r="I277" i="1" s="1"/>
  <c r="J277" i="1" s="1"/>
  <c r="H278" i="1"/>
  <c r="I278" i="1" s="1"/>
  <c r="J278" i="1" s="1"/>
  <c r="H279" i="1"/>
  <c r="I279" i="1" s="1"/>
  <c r="J279" i="1" s="1"/>
  <c r="H280" i="1"/>
  <c r="I280" i="1" s="1"/>
  <c r="J280" i="1" s="1"/>
  <c r="H281" i="1"/>
  <c r="I281" i="1" s="1"/>
  <c r="J281" i="1" s="1"/>
  <c r="H282" i="1"/>
  <c r="I282" i="1" s="1"/>
  <c r="J282" i="1" s="1"/>
  <c r="H283" i="1"/>
  <c r="I283" i="1" s="1"/>
  <c r="J283" i="1" s="1"/>
  <c r="H284" i="1"/>
  <c r="I284" i="1" s="1"/>
  <c r="J284" i="1" s="1"/>
  <c r="H285" i="1"/>
  <c r="I285" i="1" s="1"/>
  <c r="J285" i="1" s="1"/>
  <c r="H286" i="1"/>
  <c r="I286" i="1" s="1"/>
  <c r="J286" i="1" s="1"/>
  <c r="H287" i="1"/>
  <c r="I287" i="1" s="1"/>
  <c r="J287" i="1" s="1"/>
  <c r="H274" i="1"/>
  <c r="I274" i="1" s="1"/>
  <c r="F287" i="1"/>
  <c r="D275" i="1"/>
  <c r="E275" i="1" s="1"/>
  <c r="F275" i="1" s="1"/>
  <c r="D276" i="1"/>
  <c r="E276" i="1" s="1"/>
  <c r="F276" i="1" s="1"/>
  <c r="D277" i="1"/>
  <c r="E277" i="1" s="1"/>
  <c r="F277" i="1" s="1"/>
  <c r="D278" i="1"/>
  <c r="E278" i="1" s="1"/>
  <c r="F278" i="1" s="1"/>
  <c r="D279" i="1"/>
  <c r="E279" i="1" s="1"/>
  <c r="F279" i="1" s="1"/>
  <c r="D280" i="1"/>
  <c r="E280" i="1" s="1"/>
  <c r="F280" i="1" s="1"/>
  <c r="D281" i="1"/>
  <c r="E281" i="1" s="1"/>
  <c r="F281" i="1" s="1"/>
  <c r="D282" i="1"/>
  <c r="E282" i="1" s="1"/>
  <c r="F282" i="1" s="1"/>
  <c r="D283" i="1"/>
  <c r="E283" i="1" s="1"/>
  <c r="F283" i="1" s="1"/>
  <c r="D284" i="1"/>
  <c r="E284" i="1" s="1"/>
  <c r="F284" i="1" s="1"/>
  <c r="D285" i="1"/>
  <c r="E285" i="1" s="1"/>
  <c r="F285" i="1" s="1"/>
  <c r="D286" i="1"/>
  <c r="E286" i="1" s="1"/>
  <c r="F286" i="1" s="1"/>
  <c r="D287" i="1"/>
  <c r="D274" i="1"/>
  <c r="E274" i="1" s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L254" i="1"/>
  <c r="M254" i="1" s="1"/>
  <c r="N254" i="1" s="1"/>
  <c r="L255" i="1"/>
  <c r="M255" i="1" s="1"/>
  <c r="N255" i="1" s="1"/>
  <c r="L256" i="1"/>
  <c r="M256" i="1" s="1"/>
  <c r="N256" i="1" s="1"/>
  <c r="L257" i="1"/>
  <c r="M257" i="1" s="1"/>
  <c r="N257" i="1" s="1"/>
  <c r="L258" i="1"/>
  <c r="M258" i="1" s="1"/>
  <c r="N258" i="1" s="1"/>
  <c r="L259" i="1"/>
  <c r="M259" i="1" s="1"/>
  <c r="N259" i="1" s="1"/>
  <c r="L260" i="1"/>
  <c r="M260" i="1" s="1"/>
  <c r="N260" i="1" s="1"/>
  <c r="L261" i="1"/>
  <c r="M261" i="1" s="1"/>
  <c r="N261" i="1" s="1"/>
  <c r="L262" i="1"/>
  <c r="M262" i="1" s="1"/>
  <c r="N262" i="1" s="1"/>
  <c r="L263" i="1"/>
  <c r="M263" i="1" s="1"/>
  <c r="N263" i="1" s="1"/>
  <c r="L264" i="1"/>
  <c r="M264" i="1" s="1"/>
  <c r="N264" i="1" s="1"/>
  <c r="L265" i="1"/>
  <c r="M265" i="1" s="1"/>
  <c r="N265" i="1" s="1"/>
  <c r="L266" i="1"/>
  <c r="M266" i="1" s="1"/>
  <c r="N266" i="1" s="1"/>
  <c r="L253" i="1"/>
  <c r="M253" i="1" s="1"/>
  <c r="H254" i="1"/>
  <c r="I254" i="1" s="1"/>
  <c r="J254" i="1" s="1"/>
  <c r="H255" i="1"/>
  <c r="I255" i="1" s="1"/>
  <c r="J255" i="1" s="1"/>
  <c r="H256" i="1"/>
  <c r="I256" i="1" s="1"/>
  <c r="J256" i="1" s="1"/>
  <c r="H257" i="1"/>
  <c r="I257" i="1" s="1"/>
  <c r="J257" i="1" s="1"/>
  <c r="H258" i="1"/>
  <c r="I258" i="1" s="1"/>
  <c r="J258" i="1" s="1"/>
  <c r="H259" i="1"/>
  <c r="I259" i="1" s="1"/>
  <c r="J259" i="1" s="1"/>
  <c r="H260" i="1"/>
  <c r="I260" i="1" s="1"/>
  <c r="J260" i="1" s="1"/>
  <c r="H261" i="1"/>
  <c r="I261" i="1" s="1"/>
  <c r="J261" i="1" s="1"/>
  <c r="H262" i="1"/>
  <c r="I262" i="1" s="1"/>
  <c r="J262" i="1" s="1"/>
  <c r="H263" i="1"/>
  <c r="I263" i="1" s="1"/>
  <c r="J263" i="1" s="1"/>
  <c r="H264" i="1"/>
  <c r="I264" i="1" s="1"/>
  <c r="J264" i="1" s="1"/>
  <c r="H265" i="1"/>
  <c r="I265" i="1" s="1"/>
  <c r="J265" i="1" s="1"/>
  <c r="H266" i="1"/>
  <c r="I266" i="1" s="1"/>
  <c r="J266" i="1" s="1"/>
  <c r="H253" i="1"/>
  <c r="I253" i="1" s="1"/>
  <c r="D254" i="1"/>
  <c r="E254" i="1" s="1"/>
  <c r="F254" i="1" s="1"/>
  <c r="D255" i="1"/>
  <c r="E255" i="1" s="1"/>
  <c r="F255" i="1" s="1"/>
  <c r="D256" i="1"/>
  <c r="E256" i="1" s="1"/>
  <c r="F256" i="1" s="1"/>
  <c r="D257" i="1"/>
  <c r="E257" i="1" s="1"/>
  <c r="F257" i="1" s="1"/>
  <c r="D258" i="1"/>
  <c r="E258" i="1" s="1"/>
  <c r="F258" i="1" s="1"/>
  <c r="D259" i="1"/>
  <c r="E259" i="1" s="1"/>
  <c r="F259" i="1" s="1"/>
  <c r="D260" i="1"/>
  <c r="E260" i="1" s="1"/>
  <c r="F260" i="1" s="1"/>
  <c r="D261" i="1"/>
  <c r="E261" i="1" s="1"/>
  <c r="F261" i="1" s="1"/>
  <c r="D262" i="1"/>
  <c r="E262" i="1" s="1"/>
  <c r="F262" i="1" s="1"/>
  <c r="D263" i="1"/>
  <c r="E263" i="1" s="1"/>
  <c r="F263" i="1" s="1"/>
  <c r="D264" i="1"/>
  <c r="E264" i="1" s="1"/>
  <c r="F264" i="1" s="1"/>
  <c r="D265" i="1"/>
  <c r="E265" i="1" s="1"/>
  <c r="F265" i="1" s="1"/>
  <c r="D266" i="1"/>
  <c r="E266" i="1" s="1"/>
  <c r="D253" i="1"/>
  <c r="E253" i="1" s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M268" i="1" l="1"/>
  <c r="J268" i="1"/>
  <c r="F268" i="1"/>
  <c r="L208" i="1"/>
  <c r="M208" i="1" s="1"/>
  <c r="N208" i="1" s="1"/>
  <c r="L209" i="1"/>
  <c r="M209" i="1" s="1"/>
  <c r="N209" i="1" s="1"/>
  <c r="L210" i="1"/>
  <c r="M210" i="1" s="1"/>
  <c r="N210" i="1" s="1"/>
  <c r="L211" i="1"/>
  <c r="M211" i="1" s="1"/>
  <c r="N211" i="1" s="1"/>
  <c r="L212" i="1"/>
  <c r="M212" i="1" s="1"/>
  <c r="N212" i="1" s="1"/>
  <c r="L213" i="1"/>
  <c r="M213" i="1" s="1"/>
  <c r="N213" i="1" s="1"/>
  <c r="L214" i="1"/>
  <c r="M214" i="1" s="1"/>
  <c r="N214" i="1" s="1"/>
  <c r="L215" i="1"/>
  <c r="M215" i="1" s="1"/>
  <c r="N215" i="1" s="1"/>
  <c r="L216" i="1"/>
  <c r="M216" i="1" s="1"/>
  <c r="N216" i="1" s="1"/>
  <c r="L217" i="1"/>
  <c r="M217" i="1" s="1"/>
  <c r="N217" i="1" s="1"/>
  <c r="L218" i="1"/>
  <c r="M218" i="1" s="1"/>
  <c r="N218" i="1" s="1"/>
  <c r="L219" i="1"/>
  <c r="M219" i="1" s="1"/>
  <c r="N219" i="1" s="1"/>
  <c r="L220" i="1"/>
  <c r="M220" i="1" s="1"/>
  <c r="N220" i="1" s="1"/>
  <c r="L207" i="1"/>
  <c r="M207" i="1" s="1"/>
  <c r="H208" i="1"/>
  <c r="I208" i="1" s="1"/>
  <c r="J208" i="1" s="1"/>
  <c r="H209" i="1"/>
  <c r="I209" i="1" s="1"/>
  <c r="J209" i="1" s="1"/>
  <c r="H210" i="1"/>
  <c r="I210" i="1" s="1"/>
  <c r="J210" i="1" s="1"/>
  <c r="H211" i="1"/>
  <c r="I211" i="1" s="1"/>
  <c r="J211" i="1" s="1"/>
  <c r="H212" i="1"/>
  <c r="I212" i="1" s="1"/>
  <c r="J212" i="1" s="1"/>
  <c r="H213" i="1"/>
  <c r="I213" i="1" s="1"/>
  <c r="J213" i="1" s="1"/>
  <c r="H214" i="1"/>
  <c r="I214" i="1" s="1"/>
  <c r="J214" i="1" s="1"/>
  <c r="H215" i="1"/>
  <c r="I215" i="1" s="1"/>
  <c r="J215" i="1" s="1"/>
  <c r="H216" i="1"/>
  <c r="I216" i="1" s="1"/>
  <c r="J216" i="1" s="1"/>
  <c r="H217" i="1"/>
  <c r="I217" i="1" s="1"/>
  <c r="J217" i="1" s="1"/>
  <c r="H218" i="1"/>
  <c r="I218" i="1" s="1"/>
  <c r="J218" i="1" s="1"/>
  <c r="H219" i="1"/>
  <c r="I219" i="1" s="1"/>
  <c r="J219" i="1" s="1"/>
  <c r="H220" i="1"/>
  <c r="I220" i="1" s="1"/>
  <c r="J220" i="1" s="1"/>
  <c r="H207" i="1"/>
  <c r="I207" i="1" s="1"/>
  <c r="D208" i="1"/>
  <c r="E208" i="1" s="1"/>
  <c r="F208" i="1" s="1"/>
  <c r="D209" i="1"/>
  <c r="E209" i="1" s="1"/>
  <c r="F209" i="1" s="1"/>
  <c r="D210" i="1"/>
  <c r="E210" i="1" s="1"/>
  <c r="F210" i="1" s="1"/>
  <c r="D211" i="1"/>
  <c r="E211" i="1" s="1"/>
  <c r="F211" i="1" s="1"/>
  <c r="D212" i="1"/>
  <c r="E212" i="1" s="1"/>
  <c r="F212" i="1" s="1"/>
  <c r="D213" i="1"/>
  <c r="E213" i="1" s="1"/>
  <c r="F213" i="1" s="1"/>
  <c r="D214" i="1"/>
  <c r="E214" i="1" s="1"/>
  <c r="F214" i="1" s="1"/>
  <c r="D215" i="1"/>
  <c r="E215" i="1" s="1"/>
  <c r="F215" i="1" s="1"/>
  <c r="D216" i="1"/>
  <c r="E216" i="1" s="1"/>
  <c r="F216" i="1" s="1"/>
  <c r="D217" i="1"/>
  <c r="E217" i="1" s="1"/>
  <c r="F217" i="1" s="1"/>
  <c r="D218" i="1"/>
  <c r="E218" i="1" s="1"/>
  <c r="F218" i="1" s="1"/>
  <c r="D219" i="1"/>
  <c r="E219" i="1" s="1"/>
  <c r="F219" i="1" s="1"/>
  <c r="D220" i="1"/>
  <c r="E220" i="1" s="1"/>
  <c r="F220" i="1" s="1"/>
  <c r="D207" i="1"/>
  <c r="E207" i="1" s="1"/>
  <c r="B220" i="1"/>
  <c r="B219" i="1"/>
  <c r="B218" i="1"/>
  <c r="B217" i="1"/>
  <c r="B216" i="1"/>
  <c r="B215" i="1"/>
  <c r="B214" i="1"/>
  <c r="B213" i="1"/>
  <c r="B212" i="1"/>
  <c r="B211" i="1"/>
  <c r="B210" i="1"/>
  <c r="B208" i="1"/>
  <c r="F222" i="1" l="1"/>
  <c r="N222" i="1"/>
  <c r="K222" i="1"/>
  <c r="F269" i="1"/>
  <c r="F224" i="1" l="1"/>
  <c r="L186" i="1"/>
  <c r="M186" i="1" s="1"/>
  <c r="N186" i="1" s="1"/>
  <c r="L187" i="1"/>
  <c r="M187" i="1" s="1"/>
  <c r="N187" i="1" s="1"/>
  <c r="L188" i="1"/>
  <c r="M188" i="1" s="1"/>
  <c r="N188" i="1" s="1"/>
  <c r="L189" i="1"/>
  <c r="M189" i="1" s="1"/>
  <c r="N189" i="1" s="1"/>
  <c r="L190" i="1"/>
  <c r="M190" i="1" s="1"/>
  <c r="N190" i="1" s="1"/>
  <c r="L191" i="1"/>
  <c r="M191" i="1" s="1"/>
  <c r="N191" i="1" s="1"/>
  <c r="L192" i="1"/>
  <c r="M192" i="1" s="1"/>
  <c r="N192" i="1" s="1"/>
  <c r="L193" i="1"/>
  <c r="M193" i="1" s="1"/>
  <c r="N193" i="1" s="1"/>
  <c r="L194" i="1"/>
  <c r="M194" i="1" s="1"/>
  <c r="N194" i="1" s="1"/>
  <c r="L195" i="1"/>
  <c r="M195" i="1" s="1"/>
  <c r="N195" i="1" s="1"/>
  <c r="L196" i="1"/>
  <c r="M196" i="1" s="1"/>
  <c r="N196" i="1" s="1"/>
  <c r="L197" i="1"/>
  <c r="M197" i="1" s="1"/>
  <c r="N197" i="1" s="1"/>
  <c r="H186" i="1"/>
  <c r="I186" i="1" s="1"/>
  <c r="J186" i="1" s="1"/>
  <c r="H187" i="1"/>
  <c r="I187" i="1" s="1"/>
  <c r="J187" i="1" s="1"/>
  <c r="H188" i="1"/>
  <c r="I188" i="1" s="1"/>
  <c r="J188" i="1" s="1"/>
  <c r="H189" i="1"/>
  <c r="I189" i="1" s="1"/>
  <c r="J189" i="1" s="1"/>
  <c r="H190" i="1"/>
  <c r="I190" i="1" s="1"/>
  <c r="J190" i="1" s="1"/>
  <c r="H191" i="1"/>
  <c r="I191" i="1" s="1"/>
  <c r="J191" i="1" s="1"/>
  <c r="H192" i="1"/>
  <c r="I192" i="1" s="1"/>
  <c r="J192" i="1" s="1"/>
  <c r="H193" i="1"/>
  <c r="I193" i="1" s="1"/>
  <c r="J193" i="1" s="1"/>
  <c r="H194" i="1"/>
  <c r="I194" i="1" s="1"/>
  <c r="J194" i="1" s="1"/>
  <c r="H195" i="1"/>
  <c r="I195" i="1" s="1"/>
  <c r="J195" i="1" s="1"/>
  <c r="H196" i="1"/>
  <c r="I196" i="1" s="1"/>
  <c r="J196" i="1" s="1"/>
  <c r="H197" i="1"/>
  <c r="I197" i="1" s="1"/>
  <c r="J197" i="1" s="1"/>
  <c r="D186" i="1"/>
  <c r="E186" i="1" s="1"/>
  <c r="F186" i="1" s="1"/>
  <c r="D187" i="1"/>
  <c r="E187" i="1" s="1"/>
  <c r="F187" i="1" s="1"/>
  <c r="D188" i="1"/>
  <c r="E188" i="1" s="1"/>
  <c r="F188" i="1" s="1"/>
  <c r="D189" i="1"/>
  <c r="E189" i="1" s="1"/>
  <c r="F189" i="1" s="1"/>
  <c r="D190" i="1"/>
  <c r="E190" i="1" s="1"/>
  <c r="F190" i="1" s="1"/>
  <c r="D191" i="1"/>
  <c r="E191" i="1" s="1"/>
  <c r="F191" i="1" s="1"/>
  <c r="D192" i="1"/>
  <c r="E192" i="1" s="1"/>
  <c r="F192" i="1" s="1"/>
  <c r="D193" i="1"/>
  <c r="E193" i="1" s="1"/>
  <c r="F193" i="1" s="1"/>
  <c r="D194" i="1"/>
  <c r="E194" i="1" s="1"/>
  <c r="F194" i="1" s="1"/>
  <c r="D195" i="1"/>
  <c r="E195" i="1" s="1"/>
  <c r="F195" i="1" s="1"/>
  <c r="D196" i="1"/>
  <c r="E196" i="1" s="1"/>
  <c r="F196" i="1" s="1"/>
  <c r="D197" i="1"/>
  <c r="E197" i="1" s="1"/>
  <c r="F197" i="1" s="1"/>
  <c r="B186" i="1"/>
  <c r="B187" i="1"/>
  <c r="B188" i="1"/>
  <c r="B189" i="1"/>
  <c r="B190" i="1"/>
  <c r="B191" i="1"/>
  <c r="B192" i="1"/>
  <c r="B193" i="1"/>
  <c r="B194" i="1"/>
  <c r="B195" i="1"/>
  <c r="B196" i="1"/>
  <c r="B197" i="1"/>
  <c r="N199" i="1" l="1"/>
  <c r="K199" i="1"/>
  <c r="F199" i="1"/>
  <c r="F200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R133" authorId="0" shapeId="0" xr:uid="{EA8BD1C1-8967-3942-95C1-0C2CCB75C87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rea, flow doubles at 4h mark!</t>
        </r>
      </text>
    </comment>
  </commentList>
</comments>
</file>

<file path=xl/sharedStrings.xml><?xml version="1.0" encoding="utf-8"?>
<sst xmlns="http://schemas.openxmlformats.org/spreadsheetml/2006/main" count="444" uniqueCount="172">
  <si>
    <t>Time</t>
  </si>
  <si>
    <t>Mass 1</t>
  </si>
  <si>
    <t>Mass 2</t>
  </si>
  <si>
    <t>Mass 3</t>
  </si>
  <si>
    <t>***Diffusion Coefficient Measurements: Wt/We = Weight of water absorbed at t/Weight of water absorbed at equilibrium</t>
  </si>
  <si>
    <t>Wt/We</t>
  </si>
  <si>
    <t>log (Time)</t>
  </si>
  <si>
    <t>Diffusion Coefficient Measurements</t>
  </si>
  <si>
    <t>Diffusion Coefficient Measurements Triplicates</t>
  </si>
  <si>
    <t>9:1 AM:PEGDA  (2% PEGDA as x-linker)</t>
  </si>
  <si>
    <t>Time (s)</t>
  </si>
  <si>
    <t>Water absorbed</t>
  </si>
  <si>
    <t xml:space="preserve">Water absorbed g </t>
  </si>
  <si>
    <t>log Wt/We</t>
  </si>
  <si>
    <t>logWt/We</t>
  </si>
  <si>
    <t>log Time</t>
  </si>
  <si>
    <t>log wt/we</t>
  </si>
  <si>
    <t>Avg n</t>
  </si>
  <si>
    <t>avg n</t>
  </si>
  <si>
    <t>M1</t>
  </si>
  <si>
    <t>10% PAM 6 hour data</t>
  </si>
  <si>
    <t>Water abs</t>
  </si>
  <si>
    <t>M2</t>
  </si>
  <si>
    <t>M3</t>
  </si>
  <si>
    <t>water abs</t>
  </si>
  <si>
    <t>Wt/we</t>
  </si>
  <si>
    <t>wt/we</t>
  </si>
  <si>
    <t>20% PAM 6 hour data</t>
  </si>
  <si>
    <t xml:space="preserve">Avg n </t>
  </si>
  <si>
    <t>30% PAM 6 hour data</t>
  </si>
  <si>
    <t xml:space="preserve"> 40% PAM 6 hour data</t>
  </si>
  <si>
    <t>polymer</t>
  </si>
  <si>
    <t>Mc1</t>
  </si>
  <si>
    <t>Mc2</t>
  </si>
  <si>
    <t>Mc3</t>
  </si>
  <si>
    <t>Md1</t>
  </si>
  <si>
    <t>Md2</t>
  </si>
  <si>
    <t>Md3</t>
  </si>
  <si>
    <t>qf1</t>
  </si>
  <si>
    <t>qf2</t>
  </si>
  <si>
    <t>qf3</t>
  </si>
  <si>
    <t>avg qf</t>
  </si>
  <si>
    <t>20 v 30</t>
  </si>
  <si>
    <t>30 v 40</t>
  </si>
  <si>
    <t>SUMMARY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Total</t>
  </si>
  <si>
    <t>skew</t>
  </si>
  <si>
    <t>Anova: Two-Factor Without Replication</t>
  </si>
  <si>
    <t>Rows</t>
  </si>
  <si>
    <t>Columns</t>
  </si>
  <si>
    <t>Error</t>
  </si>
  <si>
    <t>10 v 20</t>
  </si>
  <si>
    <t>Pairwise t-tests</t>
  </si>
  <si>
    <t>std error qf</t>
  </si>
  <si>
    <t>v21</t>
  </si>
  <si>
    <t>v22</t>
  </si>
  <si>
    <t>v23</t>
  </si>
  <si>
    <t>mean v2</t>
  </si>
  <si>
    <t>st error v2</t>
  </si>
  <si>
    <t>sig level</t>
  </si>
  <si>
    <t>diffusion parameters - wt/we</t>
  </si>
  <si>
    <t>10% w/w</t>
  </si>
  <si>
    <t xml:space="preserve">n </t>
  </si>
  <si>
    <t>K</t>
  </si>
  <si>
    <t>Avg K</t>
  </si>
  <si>
    <t>n</t>
  </si>
  <si>
    <t>20% w/w</t>
  </si>
  <si>
    <t>30% w/w</t>
  </si>
  <si>
    <t>40% w/w</t>
  </si>
  <si>
    <t>9:1 PAM:PEGDA 6 hour data</t>
  </si>
  <si>
    <t>Calculation of Polymer Volume Fractions!</t>
  </si>
  <si>
    <t>K (antilog intercept)</t>
  </si>
  <si>
    <t>Swelling Ratio Measurements - Triplicates</t>
  </si>
  <si>
    <t>10% PAM</t>
  </si>
  <si>
    <t>Time h</t>
  </si>
  <si>
    <t>Time s</t>
  </si>
  <si>
    <t xml:space="preserve">Mass 3 </t>
  </si>
  <si>
    <t>SR1</t>
  </si>
  <si>
    <t>SR2</t>
  </si>
  <si>
    <t>SR3</t>
  </si>
  <si>
    <t>Mean SR</t>
  </si>
  <si>
    <t>Sdev SR</t>
  </si>
  <si>
    <t>Std error SR</t>
  </si>
  <si>
    <t>20% PAM</t>
  </si>
  <si>
    <t xml:space="preserve">Mass 2 </t>
  </si>
  <si>
    <t>Std Error SR</t>
  </si>
  <si>
    <t>30% PAM</t>
  </si>
  <si>
    <t>40% PAM</t>
  </si>
  <si>
    <t>sdev SR</t>
  </si>
  <si>
    <t>SR measurement - Hypothesis Testing</t>
  </si>
  <si>
    <t>Ho = There is no statistically significant difference in the data set</t>
  </si>
  <si>
    <t>H1 = There is atleast one statistically significant difference in the data set</t>
  </si>
  <si>
    <t>pegda</t>
  </si>
  <si>
    <t>To check for normality of data:</t>
  </si>
  <si>
    <t>Pairwise T-Tests</t>
  </si>
  <si>
    <t>Comparison</t>
  </si>
  <si>
    <t>P Value</t>
  </si>
  <si>
    <t>40 v pegda</t>
  </si>
  <si>
    <t>30 v pegda</t>
  </si>
  <si>
    <t>20 v pegda</t>
  </si>
  <si>
    <t>10 v pegda</t>
  </si>
  <si>
    <t>9:1 20% PAM-PEGDA</t>
  </si>
  <si>
    <t>20% PAM Swelling</t>
  </si>
  <si>
    <t>in Water</t>
  </si>
  <si>
    <t>**** od' : od (t = 0) i.e. initial dimension</t>
  </si>
  <si>
    <t>time s</t>
  </si>
  <si>
    <t>log time</t>
  </si>
  <si>
    <t>OD1</t>
  </si>
  <si>
    <t>OD2</t>
  </si>
  <si>
    <t>OD3</t>
  </si>
  <si>
    <t>od/od'</t>
  </si>
  <si>
    <t>od2/od'</t>
  </si>
  <si>
    <t>od3/od'</t>
  </si>
  <si>
    <t>mean od/od'</t>
  </si>
  <si>
    <t>std error od</t>
  </si>
  <si>
    <t>ID1</t>
  </si>
  <si>
    <t>ID2</t>
  </si>
  <si>
    <t>ID3</t>
  </si>
  <si>
    <t>id/id'</t>
  </si>
  <si>
    <t>id2/id'</t>
  </si>
  <si>
    <t>id3/id'</t>
  </si>
  <si>
    <t>mean id/id'</t>
  </si>
  <si>
    <t>std error id/id'</t>
  </si>
  <si>
    <t>H1</t>
  </si>
  <si>
    <t>H2</t>
  </si>
  <si>
    <t>H3</t>
  </si>
  <si>
    <t>h1/h'</t>
  </si>
  <si>
    <t>h2/h'</t>
  </si>
  <si>
    <t>h3/h'</t>
  </si>
  <si>
    <t>mean h/h'</t>
  </si>
  <si>
    <t>std error h/h'</t>
  </si>
  <si>
    <t>Swelling Ratios</t>
  </si>
  <si>
    <t>9:1 - PAM:PEGDA Swelling</t>
  </si>
  <si>
    <t>std error</t>
  </si>
  <si>
    <t>ID 2</t>
  </si>
  <si>
    <t>std error id</t>
  </si>
  <si>
    <t>stdev h/h'</t>
  </si>
  <si>
    <t>OD/OD'  -  PAM v PEGDA</t>
  </si>
  <si>
    <r>
      <rPr>
        <i/>
        <sz val="12"/>
        <color theme="1"/>
        <rFont val="Calibri"/>
        <family val="2"/>
        <scheme val="minor"/>
      </rPr>
      <t>P value</t>
    </r>
    <r>
      <rPr>
        <sz val="12"/>
        <color theme="1"/>
        <rFont val="Calibri"/>
        <family val="2"/>
        <scheme val="minor"/>
      </rPr>
      <t xml:space="preserve"> for 48h data,  N = 30</t>
    </r>
  </si>
  <si>
    <t>ID/ID'  -  PAM v PEGDA</t>
  </si>
  <si>
    <r>
      <rPr>
        <i/>
        <sz val="12"/>
        <color theme="1"/>
        <rFont val="Calibri"/>
        <family val="2"/>
        <scheme val="minor"/>
      </rPr>
      <t>P value</t>
    </r>
    <r>
      <rPr>
        <sz val="12"/>
        <color theme="1"/>
        <rFont val="Calibri"/>
        <family val="2"/>
        <scheme val="minor"/>
      </rPr>
      <t xml:space="preserve"> for 6h data,  N = 21</t>
    </r>
  </si>
  <si>
    <t>Diffusion Parameter Measurements: Triplicates</t>
  </si>
  <si>
    <t>Dimensional Variation w Time</t>
  </si>
  <si>
    <t>1) 6 hour diffusion data triplicates</t>
  </si>
  <si>
    <t xml:space="preserve">APPENDIX : </t>
  </si>
  <si>
    <t>OD 1</t>
  </si>
  <si>
    <t>OD 2</t>
  </si>
  <si>
    <t>od1/od'</t>
  </si>
  <si>
    <t>id1/id'</t>
  </si>
  <si>
    <t>avg id/id'</t>
  </si>
  <si>
    <t>2) 20% PAM Linear Swelling Coefficient in PBS: Triplicates</t>
  </si>
  <si>
    <t>20% Total Polymer Content</t>
  </si>
  <si>
    <t>90AM 10PEGDA</t>
  </si>
  <si>
    <t>80AM 20PEGDA</t>
  </si>
  <si>
    <t>70AM 30PEGDA</t>
  </si>
  <si>
    <t>Time (h)</t>
  </si>
  <si>
    <t>OD</t>
  </si>
  <si>
    <t>ID</t>
  </si>
  <si>
    <t>H</t>
  </si>
  <si>
    <t>3) 1 hour dimensional variation wrt PEGDA content - (need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/>
      <name val="Calibri (Body)"/>
    </font>
    <font>
      <sz val="2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 (Body)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2"/>
      <color rgb="FF000000"/>
      <name val="Calibri (Body)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6"/>
      <color theme="1"/>
      <name val="Calibri (Body)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8"/>
      <color theme="1"/>
      <name val="Calibri (Body)"/>
    </font>
    <font>
      <b/>
      <sz val="16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Border="1"/>
    <xf numFmtId="0" fontId="0" fillId="0" borderId="0" xfId="0" applyFill="1" applyBorder="1"/>
    <xf numFmtId="0" fontId="4" fillId="0" borderId="0" xfId="0" applyFont="1" applyFill="1" applyBorder="1"/>
    <xf numFmtId="0" fontId="7" fillId="0" borderId="0" xfId="0" applyFont="1" applyBorder="1"/>
    <xf numFmtId="9" fontId="1" fillId="0" borderId="0" xfId="0" applyNumberFormat="1" applyFont="1" applyBorder="1"/>
    <xf numFmtId="0" fontId="3" fillId="0" borderId="0" xfId="0" applyFont="1" applyBorder="1"/>
    <xf numFmtId="0" fontId="7" fillId="0" borderId="0" xfId="0" applyFont="1" applyFill="1" applyBorder="1"/>
    <xf numFmtId="0" fontId="0" fillId="3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0" xfId="0" applyNumberFormat="1"/>
    <xf numFmtId="0" fontId="0" fillId="0" borderId="7" xfId="0" applyFill="1" applyBorder="1" applyAlignment="1"/>
    <xf numFmtId="0" fontId="10" fillId="0" borderId="9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3" borderId="0" xfId="0" applyFill="1" applyBorder="1" applyAlignment="1"/>
    <xf numFmtId="9" fontId="0" fillId="0" borderId="0" xfId="0" applyNumberFormat="1" applyBorder="1"/>
    <xf numFmtId="9" fontId="0" fillId="0" borderId="0" xfId="0" applyNumberFormat="1" applyFill="1" applyBorder="1" applyAlignment="1"/>
    <xf numFmtId="0" fontId="0" fillId="7" borderId="0" xfId="0" applyFill="1"/>
    <xf numFmtId="0" fontId="7" fillId="0" borderId="0" xfId="0" applyFont="1" applyBorder="1" applyAlignment="1"/>
    <xf numFmtId="0" fontId="0" fillId="0" borderId="0" xfId="0" applyBorder="1" applyAlignment="1"/>
    <xf numFmtId="0" fontId="7" fillId="0" borderId="0" xfId="0" applyFont="1" applyBorder="1" applyAlignment="1"/>
    <xf numFmtId="0" fontId="7" fillId="3" borderId="0" xfId="0" applyFont="1" applyFill="1" applyAlignment="1"/>
    <xf numFmtId="0" fontId="5" fillId="0" borderId="0" xfId="0" applyFont="1" applyFill="1" applyBorder="1" applyAlignment="1"/>
    <xf numFmtId="0" fontId="0" fillId="0" borderId="0" xfId="0" applyFill="1" applyBorder="1" applyAlignment="1"/>
    <xf numFmtId="0" fontId="8" fillId="0" borderId="0" xfId="0" applyFont="1" applyFill="1" applyBorder="1"/>
    <xf numFmtId="0" fontId="8" fillId="3" borderId="0" xfId="0" applyFont="1" applyFill="1" applyBorder="1"/>
    <xf numFmtId="0" fontId="9" fillId="0" borderId="0" xfId="0" applyFont="1" applyBorder="1"/>
    <xf numFmtId="0" fontId="9" fillId="0" borderId="0" xfId="0" applyFont="1" applyFill="1" applyBorder="1"/>
    <xf numFmtId="0" fontId="8" fillId="0" borderId="0" xfId="0" applyFont="1" applyBorder="1"/>
    <xf numFmtId="0" fontId="0" fillId="0" borderId="10" xfId="0" applyBorder="1"/>
    <xf numFmtId="0" fontId="0" fillId="0" borderId="10" xfId="0" applyFill="1" applyBorder="1"/>
    <xf numFmtId="0" fontId="0" fillId="3" borderId="10" xfId="0" applyFill="1" applyBorder="1"/>
    <xf numFmtId="9" fontId="1" fillId="0" borderId="2" xfId="0" applyNumberFormat="1" applyFont="1" applyBorder="1"/>
    <xf numFmtId="9" fontId="1" fillId="0" borderId="4" xfId="0" applyNumberFormat="1" applyFont="1" applyBorder="1"/>
    <xf numFmtId="0" fontId="0" fillId="0" borderId="4" xfId="0" applyFill="1" applyBorder="1"/>
    <xf numFmtId="0" fontId="3" fillId="0" borderId="4" xfId="0" applyFont="1" applyBorder="1"/>
    <xf numFmtId="20" fontId="5" fillId="0" borderId="4" xfId="0" applyNumberFormat="1" applyFont="1" applyFill="1" applyBorder="1"/>
    <xf numFmtId="0" fontId="0" fillId="5" borderId="4" xfId="0" applyFill="1" applyBorder="1"/>
    <xf numFmtId="0" fontId="0" fillId="2" borderId="4" xfId="0" applyFill="1" applyBorder="1"/>
    <xf numFmtId="0" fontId="0" fillId="6" borderId="4" xfId="0" applyFill="1" applyBorder="1"/>
    <xf numFmtId="9" fontId="0" fillId="6" borderId="4" xfId="0" applyNumberFormat="1" applyFill="1" applyBorder="1"/>
    <xf numFmtId="0" fontId="5" fillId="0" borderId="1" xfId="0" applyFont="1" applyBorder="1" applyAlignment="1"/>
    <xf numFmtId="0" fontId="0" fillId="0" borderId="2" xfId="0" applyBorder="1" applyAlignment="1"/>
    <xf numFmtId="0" fontId="5" fillId="4" borderId="4" xfId="0" applyFont="1" applyFill="1" applyBorder="1" applyAlignment="1"/>
    <xf numFmtId="0" fontId="5" fillId="4" borderId="0" xfId="0" applyFont="1" applyFill="1" applyBorder="1" applyAlignment="1"/>
    <xf numFmtId="0" fontId="0" fillId="0" borderId="0" xfId="0" applyBorder="1" applyAlignment="1"/>
    <xf numFmtId="0" fontId="7" fillId="0" borderId="0" xfId="0" applyFont="1" applyBorder="1" applyAlignment="1"/>
    <xf numFmtId="0" fontId="9" fillId="0" borderId="10" xfId="0" applyFont="1" applyBorder="1"/>
    <xf numFmtId="0" fontId="9" fillId="0" borderId="11" xfId="0" applyFont="1" applyBorder="1"/>
    <xf numFmtId="0" fontId="9" fillId="0" borderId="12" xfId="0" applyFont="1" applyBorder="1"/>
    <xf numFmtId="0" fontId="11" fillId="8" borderId="1" xfId="0" applyFont="1" applyFill="1" applyBorder="1"/>
    <xf numFmtId="0" fontId="11" fillId="8" borderId="2" xfId="0" applyFont="1" applyFill="1" applyBorder="1"/>
    <xf numFmtId="0" fontId="9" fillId="0" borderId="2" xfId="0" applyFont="1" applyBorder="1"/>
    <xf numFmtId="0" fontId="11" fillId="0" borderId="4" xfId="0" applyFont="1" applyBorder="1"/>
    <xf numFmtId="0" fontId="11" fillId="8" borderId="4" xfId="0" applyFont="1" applyFill="1" applyBorder="1"/>
    <xf numFmtId="0" fontId="9" fillId="0" borderId="4" xfId="0" applyFont="1" applyBorder="1"/>
    <xf numFmtId="0" fontId="9" fillId="0" borderId="14" xfId="0" applyFont="1" applyBorder="1"/>
    <xf numFmtId="0" fontId="9" fillId="0" borderId="15" xfId="0" applyFont="1" applyBorder="1"/>
    <xf numFmtId="0" fontId="6" fillId="0" borderId="5" xfId="0" applyFont="1" applyFill="1" applyBorder="1"/>
    <xf numFmtId="0" fontId="4" fillId="0" borderId="5" xfId="0" applyFont="1" applyFill="1" applyBorder="1"/>
    <xf numFmtId="0" fontId="0" fillId="0" borderId="2" xfId="0" applyFill="1" applyBorder="1"/>
    <xf numFmtId="0" fontId="0" fillId="0" borderId="14" xfId="0" applyBorder="1"/>
    <xf numFmtId="0" fontId="0" fillId="0" borderId="14" xfId="0" applyFill="1" applyBorder="1"/>
    <xf numFmtId="0" fontId="0" fillId="0" borderId="1" xfId="0" applyBorder="1"/>
    <xf numFmtId="0" fontId="0" fillId="0" borderId="0" xfId="0"/>
    <xf numFmtId="9" fontId="14" fillId="0" borderId="10" xfId="0" applyNumberFormat="1" applyFont="1" applyBorder="1"/>
    <xf numFmtId="0" fontId="14" fillId="0" borderId="10" xfId="0" applyFont="1" applyBorder="1"/>
    <xf numFmtId="0" fontId="10" fillId="0" borderId="9" xfId="0" applyFont="1" applyBorder="1" applyAlignment="1">
      <alignment horizontal="center"/>
    </xf>
    <xf numFmtId="0" fontId="4" fillId="0" borderId="0" xfId="0" applyFont="1"/>
    <xf numFmtId="0" fontId="10" fillId="0" borderId="10" xfId="0" applyFont="1" applyBorder="1"/>
    <xf numFmtId="0" fontId="10" fillId="0" borderId="0" xfId="0" applyFont="1" applyAlignment="1">
      <alignment horizontal="center"/>
    </xf>
    <xf numFmtId="0" fontId="10" fillId="0" borderId="10" xfId="0" applyFont="1" applyBorder="1" applyAlignment="1">
      <alignment horizontal="center"/>
    </xf>
    <xf numFmtId="0" fontId="0" fillId="3" borderId="0" xfId="0" applyFill="1"/>
    <xf numFmtId="0" fontId="0" fillId="7" borderId="13" xfId="0" applyFill="1" applyBorder="1"/>
    <xf numFmtId="0" fontId="7" fillId="3" borderId="0" xfId="0" applyFont="1" applyFill="1" applyAlignment="1">
      <alignment horizontal="center"/>
    </xf>
    <xf numFmtId="0" fontId="0" fillId="9" borderId="0" xfId="0" applyFont="1" applyFill="1"/>
    <xf numFmtId="0" fontId="0" fillId="9" borderId="0" xfId="0" applyFont="1" applyFill="1" applyBorder="1"/>
    <xf numFmtId="0" fontId="0" fillId="9" borderId="0" xfId="0" applyFont="1" applyFill="1" applyBorder="1" applyAlignment="1"/>
    <xf numFmtId="0" fontId="0" fillId="9" borderId="0" xfId="0" applyFill="1"/>
    <xf numFmtId="0" fontId="9" fillId="0" borderId="16" xfId="0" applyFont="1" applyBorder="1"/>
    <xf numFmtId="0" fontId="0" fillId="0" borderId="7" xfId="0" applyFill="1" applyBorder="1"/>
    <xf numFmtId="0" fontId="12" fillId="0" borderId="10" xfId="0" applyFont="1" applyBorder="1"/>
    <xf numFmtId="0" fontId="5" fillId="0" borderId="4" xfId="0" applyFont="1" applyFill="1" applyBorder="1"/>
    <xf numFmtId="0" fontId="15" fillId="10" borderId="0" xfId="0" applyFont="1" applyFill="1"/>
    <xf numFmtId="0" fontId="15" fillId="0" borderId="0" xfId="0" applyFont="1"/>
    <xf numFmtId="0" fontId="8" fillId="0" borderId="0" xfId="0" applyFont="1"/>
    <xf numFmtId="0" fontId="8" fillId="0" borderId="4" xfId="0" applyFont="1" applyBorder="1"/>
    <xf numFmtId="0" fontId="8" fillId="0" borderId="10" xfId="0" applyFont="1" applyBorder="1"/>
    <xf numFmtId="0" fontId="8" fillId="3" borderId="10" xfId="0" applyFont="1" applyFill="1" applyBorder="1"/>
    <xf numFmtId="0" fontId="8" fillId="0" borderId="5" xfId="0" applyFont="1" applyBorder="1"/>
    <xf numFmtId="3" fontId="0" fillId="0" borderId="10" xfId="0" applyNumberFormat="1" applyBorder="1"/>
    <xf numFmtId="0" fontId="3" fillId="0" borderId="0" xfId="0" applyFont="1"/>
    <xf numFmtId="0" fontId="2" fillId="0" borderId="0" xfId="0" applyFont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2" xfId="0" applyBorder="1"/>
    <xf numFmtId="0" fontId="1" fillId="3" borderId="1" xfId="0" applyFont="1" applyFill="1" applyBorder="1"/>
    <xf numFmtId="0" fontId="1" fillId="3" borderId="2" xfId="0" applyFont="1" applyFill="1" applyBorder="1"/>
    <xf numFmtId="0" fontId="0" fillId="3" borderId="2" xfId="0" applyFill="1" applyBorder="1"/>
    <xf numFmtId="9" fontId="1" fillId="0" borderId="20" xfId="0" applyNumberFormat="1" applyFont="1" applyBorder="1"/>
    <xf numFmtId="9" fontId="1" fillId="0" borderId="16" xfId="0" applyNumberFormat="1" applyFont="1" applyBorder="1"/>
    <xf numFmtId="0" fontId="5" fillId="0" borderId="16" xfId="0" applyFont="1" applyFill="1" applyBorder="1" applyAlignment="1"/>
    <xf numFmtId="0" fontId="0" fillId="0" borderId="16" xfId="0" applyFill="1" applyBorder="1"/>
    <xf numFmtId="0" fontId="0" fillId="0" borderId="16" xfId="0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5" fillId="0" borderId="4" xfId="0" applyFont="1" applyBorder="1" applyAlignment="1"/>
    <xf numFmtId="0" fontId="0" fillId="0" borderId="25" xfId="0" applyBorder="1"/>
    <xf numFmtId="20" fontId="19" fillId="0" borderId="26" xfId="0" applyNumberFormat="1" applyFont="1" applyBorder="1" applyAlignment="1">
      <alignment horizontal="center"/>
    </xf>
    <xf numFmtId="20" fontId="19" fillId="0" borderId="9" xfId="0" applyNumberFormat="1" applyFont="1" applyBorder="1" applyAlignment="1">
      <alignment horizontal="center"/>
    </xf>
    <xf numFmtId="20" fontId="19" fillId="0" borderId="27" xfId="0" applyNumberFormat="1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8" fillId="0" borderId="22" xfId="0" applyFont="1" applyBorder="1"/>
    <xf numFmtId="0" fontId="8" fillId="0" borderId="23" xfId="0" applyFont="1" applyBorder="1"/>
    <xf numFmtId="0" fontId="8" fillId="0" borderId="21" xfId="0" applyFont="1" applyBorder="1"/>
    <xf numFmtId="0" fontId="8" fillId="0" borderId="24" xfId="0" applyFont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18" fillId="0" borderId="4" xfId="0" applyFont="1" applyBorder="1"/>
    <xf numFmtId="0" fontId="8" fillId="0" borderId="14" xfId="0" applyFont="1" applyBorder="1"/>
    <xf numFmtId="0" fontId="5" fillId="0" borderId="4" xfId="0" applyFont="1" applyBorder="1"/>
    <xf numFmtId="20" fontId="5" fillId="0" borderId="4" xfId="0" applyNumberFormat="1" applyFont="1" applyBorder="1"/>
    <xf numFmtId="0" fontId="20" fillId="0" borderId="4" xfId="0" applyFont="1" applyBorder="1" applyAlignment="1"/>
    <xf numFmtId="0" fontId="20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9A6DE-B8BC-4143-AD03-4580C561763D}">
  <dimension ref="A1:AN317"/>
  <sheetViews>
    <sheetView tabSelected="1" zoomScale="25" zoomScaleNormal="50" workbookViewId="0">
      <selection activeCell="N142" sqref="N142"/>
    </sheetView>
  </sheetViews>
  <sheetFormatPr baseColWidth="10" defaultRowHeight="16"/>
  <cols>
    <col min="1" max="1" width="24.1640625" style="1" customWidth="1"/>
    <col min="2" max="2" width="22.5" style="1" customWidth="1"/>
    <col min="3" max="4" width="18.83203125" style="1" customWidth="1"/>
    <col min="5" max="6" width="18" style="1" customWidth="1"/>
    <col min="7" max="7" width="12.1640625" style="1" customWidth="1"/>
    <col min="8" max="8" width="12.1640625" style="1" bestFit="1" customWidth="1"/>
    <col min="9" max="9" width="23.6640625" style="1" customWidth="1"/>
    <col min="10" max="10" width="19.1640625" style="1" customWidth="1"/>
    <col min="11" max="11" width="10.83203125" style="1"/>
    <col min="12" max="12" width="15.1640625" style="1" customWidth="1"/>
    <col min="13" max="15" width="25.6640625" style="1" customWidth="1"/>
    <col min="16" max="16" width="32" style="1" customWidth="1"/>
    <col min="17" max="18" width="25.6640625" style="1" customWidth="1"/>
    <col min="19" max="19" width="12.5" style="1" customWidth="1"/>
    <col min="20" max="20" width="14.33203125" style="1" customWidth="1"/>
    <col min="21" max="22" width="10.83203125" style="1"/>
    <col min="23" max="24" width="26.6640625" style="1" customWidth="1"/>
    <col min="25" max="25" width="10.83203125" style="1"/>
    <col min="26" max="26" width="21.1640625" style="1" customWidth="1"/>
    <col min="27" max="27" width="56.6640625" style="1" customWidth="1"/>
    <col min="28" max="28" width="17.83203125" style="1" customWidth="1"/>
    <col min="29" max="32" width="10.83203125" style="1"/>
    <col min="33" max="33" width="24" style="1" customWidth="1"/>
    <col min="34" max="16384" width="10.83203125" style="1"/>
  </cols>
  <sheetData>
    <row r="1" spans="1:28" ht="24">
      <c r="A1" s="4"/>
      <c r="B1" s="4"/>
      <c r="C1" s="4"/>
    </row>
    <row r="2" spans="1:28" ht="24">
      <c r="A2" s="53" t="s">
        <v>4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2"/>
      <c r="T2" s="52"/>
      <c r="U2" s="52"/>
      <c r="V2" s="52"/>
    </row>
    <row r="3" spans="1:28" ht="25" thickBot="1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7"/>
      <c r="P3" s="25"/>
      <c r="Q3" s="25"/>
      <c r="R3" s="25"/>
    </row>
    <row r="4" spans="1:28" ht="27" thickBot="1">
      <c r="A4" s="105" t="s">
        <v>153</v>
      </c>
      <c r="B4" s="106"/>
      <c r="C4" s="106"/>
      <c r="D4" s="107"/>
      <c r="E4" s="9"/>
      <c r="F4" s="9"/>
      <c r="G4" s="9"/>
      <c r="H4" s="9"/>
      <c r="I4" s="39"/>
      <c r="J4" s="39"/>
      <c r="K4" s="39"/>
      <c r="L4" s="39"/>
      <c r="M4" s="39"/>
      <c r="N4" s="108"/>
      <c r="O4" s="5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</row>
    <row r="5" spans="1:28" ht="26">
      <c r="A5" s="40" t="s">
        <v>73</v>
      </c>
      <c r="B5" s="5"/>
      <c r="F5" s="5"/>
      <c r="G5" s="5"/>
      <c r="H5" s="5"/>
      <c r="I5" s="5"/>
      <c r="J5" s="5"/>
      <c r="K5" s="5"/>
      <c r="L5" s="5"/>
      <c r="M5" s="5"/>
      <c r="N5" s="109"/>
      <c r="O5" s="5"/>
      <c r="P5" s="57" t="s">
        <v>84</v>
      </c>
      <c r="Q5" s="58"/>
      <c r="R5" s="58"/>
      <c r="S5" s="58"/>
      <c r="T5" s="58"/>
      <c r="U5" s="58"/>
      <c r="V5" s="59"/>
      <c r="W5" s="59"/>
      <c r="X5" s="59"/>
      <c r="Y5" s="59"/>
      <c r="Z5" s="59"/>
      <c r="AA5" s="10"/>
    </row>
    <row r="6" spans="1:28" ht="24">
      <c r="A6" s="50" t="s">
        <v>7</v>
      </c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110"/>
      <c r="O6" s="29"/>
      <c r="P6" s="60"/>
      <c r="Q6" s="33"/>
      <c r="R6" s="33"/>
      <c r="S6" s="33"/>
      <c r="T6" s="33"/>
      <c r="U6" s="33"/>
      <c r="V6" s="33"/>
      <c r="W6" s="33"/>
      <c r="X6" s="33"/>
      <c r="Y6" s="33"/>
      <c r="Z6" s="33"/>
      <c r="AA6" s="12"/>
    </row>
    <row r="7" spans="1:28" ht="24">
      <c r="A7" s="11" t="s">
        <v>0</v>
      </c>
      <c r="B7" s="1" t="s">
        <v>15</v>
      </c>
      <c r="C7" s="33" t="s">
        <v>19</v>
      </c>
      <c r="D7" s="33" t="s">
        <v>21</v>
      </c>
      <c r="E7" s="33" t="s">
        <v>5</v>
      </c>
      <c r="F7" s="33" t="s">
        <v>16</v>
      </c>
      <c r="G7" s="2" t="s">
        <v>22</v>
      </c>
      <c r="H7" s="2" t="s">
        <v>21</v>
      </c>
      <c r="I7" s="2" t="s">
        <v>25</v>
      </c>
      <c r="J7" s="2" t="s">
        <v>16</v>
      </c>
      <c r="K7" s="2" t="s">
        <v>23</v>
      </c>
      <c r="L7" s="2" t="s">
        <v>24</v>
      </c>
      <c r="M7" s="2" t="s">
        <v>26</v>
      </c>
      <c r="N7" s="111" t="s">
        <v>16</v>
      </c>
      <c r="O7" s="2"/>
      <c r="P7" s="60"/>
      <c r="Q7" s="33"/>
      <c r="R7" s="33"/>
      <c r="S7" s="33"/>
      <c r="T7" s="33"/>
      <c r="U7" s="33"/>
      <c r="V7" s="33"/>
      <c r="W7" s="33"/>
      <c r="X7" s="33"/>
      <c r="Y7" s="33"/>
      <c r="Z7" s="33"/>
      <c r="AA7" s="13"/>
      <c r="AB7" s="2"/>
    </row>
    <row r="8" spans="1:28" ht="24">
      <c r="A8" s="11">
        <v>0</v>
      </c>
      <c r="C8" s="33">
        <v>0.157</v>
      </c>
      <c r="D8" s="33">
        <v>0</v>
      </c>
      <c r="E8" s="33">
        <v>0</v>
      </c>
      <c r="F8" s="33"/>
      <c r="G8" s="1">
        <v>0.156</v>
      </c>
      <c r="H8" s="1">
        <f>G8-0.156</f>
        <v>0</v>
      </c>
      <c r="I8" s="1">
        <f>H8/0.9652</f>
        <v>0</v>
      </c>
      <c r="K8" s="1">
        <v>0.123</v>
      </c>
      <c r="L8" s="1">
        <f>K8-0.123</f>
        <v>0</v>
      </c>
      <c r="M8" s="1">
        <f>L8/0.9433</f>
        <v>0</v>
      </c>
      <c r="N8" s="112"/>
      <c r="P8" s="61" t="s">
        <v>85</v>
      </c>
      <c r="Q8" s="33"/>
      <c r="R8" s="33"/>
      <c r="S8" s="33"/>
      <c r="T8" s="33"/>
      <c r="U8" s="33"/>
      <c r="V8" s="33"/>
      <c r="W8" s="33"/>
      <c r="X8" s="33"/>
      <c r="Y8" s="33"/>
      <c r="Z8" s="33"/>
      <c r="AA8" s="12"/>
    </row>
    <row r="9" spans="1:28">
      <c r="A9" s="11">
        <v>300</v>
      </c>
      <c r="B9" s="1">
        <f>LOG(A9)</f>
        <v>2.4771212547196626</v>
      </c>
      <c r="C9" s="33">
        <v>0.188</v>
      </c>
      <c r="D9" s="33">
        <v>3.1E-2</v>
      </c>
      <c r="E9" s="33">
        <v>2.6318023999999999E-2</v>
      </c>
      <c r="F9" s="33">
        <v>-1.5797467279999999</v>
      </c>
      <c r="G9" s="1">
        <v>0.19070000000000001</v>
      </c>
      <c r="H9" s="1">
        <f t="shared" ref="H9:H20" si="0">G9-0.156</f>
        <v>3.4700000000000009E-2</v>
      </c>
      <c r="I9" s="1">
        <f t="shared" ref="I9:I20" si="1">H9/0.9652</f>
        <v>3.5951098217985922E-2</v>
      </c>
      <c r="J9" s="1">
        <f>LOG(I9)</f>
        <v>-1.4442878384458744</v>
      </c>
      <c r="K9" s="1">
        <v>0.1479</v>
      </c>
      <c r="L9" s="1">
        <f t="shared" ref="L9:L20" si="2">K9-0.123</f>
        <v>2.4900000000000005E-2</v>
      </c>
      <c r="M9" s="1">
        <f t="shared" ref="M9:M20" si="3">L9/0.9433</f>
        <v>2.6396692462631193E-2</v>
      </c>
      <c r="N9" s="112">
        <f>LOG(M9)</f>
        <v>-1.5784504873429857</v>
      </c>
      <c r="P9" s="62"/>
      <c r="Q9" s="33"/>
      <c r="R9" s="33"/>
      <c r="S9" s="33"/>
      <c r="T9" s="33"/>
      <c r="U9" s="33"/>
      <c r="V9" s="33"/>
      <c r="W9" s="33"/>
      <c r="X9" s="33"/>
      <c r="Y9" s="33"/>
      <c r="Z9" s="33"/>
      <c r="AA9" s="12"/>
    </row>
    <row r="10" spans="1:28">
      <c r="A10" s="11">
        <v>600</v>
      </c>
      <c r="B10" s="1">
        <f t="shared" ref="B10:B20" si="4">LOG(A10)</f>
        <v>2.7781512503836434</v>
      </c>
      <c r="C10" s="33">
        <v>0.2165</v>
      </c>
      <c r="D10" s="33">
        <v>5.9499999999999997E-2</v>
      </c>
      <c r="E10" s="33">
        <v>5.0513625999999999E-2</v>
      </c>
      <c r="F10" s="33">
        <v>-1.296591456</v>
      </c>
      <c r="G10" s="1">
        <v>0.22500000000000001</v>
      </c>
      <c r="H10" s="1">
        <f t="shared" si="0"/>
        <v>6.9000000000000006E-2</v>
      </c>
      <c r="I10" s="1">
        <f t="shared" si="1"/>
        <v>7.148777455449648E-2</v>
      </c>
      <c r="J10" s="1">
        <f t="shared" ref="J10:J20" si="5">LOG(I10)</f>
        <v>-1.1457682224994929</v>
      </c>
      <c r="K10" s="1">
        <v>0.1757</v>
      </c>
      <c r="L10" s="1">
        <f t="shared" si="2"/>
        <v>5.2699999999999997E-2</v>
      </c>
      <c r="M10" s="1">
        <f t="shared" si="3"/>
        <v>5.5867698505247532E-2</v>
      </c>
      <c r="N10" s="112">
        <f t="shared" ref="N10:N20" si="6">LOG(M10)</f>
        <v>-1.2528392192261755</v>
      </c>
      <c r="P10" s="54" t="s">
        <v>86</v>
      </c>
      <c r="Q10" s="54" t="s">
        <v>87</v>
      </c>
      <c r="R10" s="54" t="s">
        <v>1</v>
      </c>
      <c r="S10" s="54" t="s">
        <v>2</v>
      </c>
      <c r="T10" s="54" t="s">
        <v>88</v>
      </c>
      <c r="U10" s="54" t="s">
        <v>89</v>
      </c>
      <c r="V10" s="54" t="s">
        <v>90</v>
      </c>
      <c r="W10" s="54" t="s">
        <v>91</v>
      </c>
      <c r="X10" s="54" t="s">
        <v>92</v>
      </c>
      <c r="Y10" s="54" t="s">
        <v>93</v>
      </c>
      <c r="Z10" s="54" t="s">
        <v>94</v>
      </c>
      <c r="AA10" s="12"/>
    </row>
    <row r="11" spans="1:28">
      <c r="A11" s="41">
        <v>900</v>
      </c>
      <c r="B11" s="1">
        <f t="shared" si="4"/>
        <v>2.9542425094393248</v>
      </c>
      <c r="C11" s="33">
        <v>0.24379999999999999</v>
      </c>
      <c r="D11" s="33">
        <v>8.6800000000000002E-2</v>
      </c>
      <c r="E11" s="33">
        <v>7.3690465999999996E-2</v>
      </c>
      <c r="F11" s="33">
        <v>-1.1325886970000001</v>
      </c>
      <c r="G11" s="2">
        <v>0.25269999999999998</v>
      </c>
      <c r="H11" s="1">
        <f t="shared" si="0"/>
        <v>9.669999999999998E-2</v>
      </c>
      <c r="I11" s="1">
        <f t="shared" si="1"/>
        <v>0.1001864898466639</v>
      </c>
      <c r="J11" s="1">
        <f t="shared" si="5"/>
        <v>-0.99919083915374662</v>
      </c>
      <c r="K11" s="2">
        <v>0.1971</v>
      </c>
      <c r="L11" s="1">
        <f t="shared" si="2"/>
        <v>7.4099999999999999E-2</v>
      </c>
      <c r="M11" s="1">
        <f t="shared" si="3"/>
        <v>7.8554012509275947E-2</v>
      </c>
      <c r="N11" s="112">
        <f t="shared" si="6"/>
        <v>-1.1048316264593938</v>
      </c>
      <c r="P11" s="54">
        <v>0</v>
      </c>
      <c r="Q11" s="54">
        <v>0</v>
      </c>
      <c r="R11" s="54">
        <v>0.1229</v>
      </c>
      <c r="S11" s="54">
        <v>0.15679999999999999</v>
      </c>
      <c r="T11" s="54">
        <v>0.12839999999999999</v>
      </c>
      <c r="U11" s="54">
        <v>1</v>
      </c>
      <c r="V11" s="54">
        <v>1</v>
      </c>
      <c r="W11" s="54">
        <v>1</v>
      </c>
      <c r="X11" s="54">
        <v>1</v>
      </c>
      <c r="Y11" s="54">
        <v>0</v>
      </c>
      <c r="Z11" s="54">
        <v>0</v>
      </c>
      <c r="AA11" s="12"/>
    </row>
    <row r="12" spans="1:28">
      <c r="A12" s="41">
        <v>1200</v>
      </c>
      <c r="B12" s="1">
        <f t="shared" si="4"/>
        <v>3.0791812460476247</v>
      </c>
      <c r="C12" s="33">
        <v>0.2681</v>
      </c>
      <c r="D12" s="33">
        <v>0.1111</v>
      </c>
      <c r="E12" s="33">
        <v>9.4320400999999998E-2</v>
      </c>
      <c r="F12" s="33">
        <v>-1.025394363</v>
      </c>
      <c r="G12" s="2">
        <v>0.2707</v>
      </c>
      <c r="H12" s="1">
        <f t="shared" si="0"/>
        <v>0.1147</v>
      </c>
      <c r="I12" s="1">
        <f t="shared" si="1"/>
        <v>0.11883547451305429</v>
      </c>
      <c r="J12" s="1">
        <f t="shared" si="5"/>
        <v>-0.92505389533548055</v>
      </c>
      <c r="K12" s="2">
        <v>0.2147</v>
      </c>
      <c r="L12" s="1">
        <f t="shared" si="2"/>
        <v>9.1700000000000004E-2</v>
      </c>
      <c r="M12" s="1">
        <f t="shared" si="3"/>
        <v>9.7211915615392774E-2</v>
      </c>
      <c r="N12" s="112">
        <f t="shared" si="6"/>
        <v>-1.0122804987687011</v>
      </c>
      <c r="P12" s="54">
        <v>0.25</v>
      </c>
      <c r="Q12" s="54">
        <v>900</v>
      </c>
      <c r="R12" s="54">
        <v>0.16400000000000001</v>
      </c>
      <c r="S12" s="54">
        <v>0.24779999999999999</v>
      </c>
      <c r="T12" s="54">
        <v>0.20530000000000001</v>
      </c>
      <c r="U12" s="54">
        <v>1.33441823</v>
      </c>
      <c r="V12" s="54">
        <v>1.58035714</v>
      </c>
      <c r="W12" s="54">
        <v>1.5989096599999999</v>
      </c>
      <c r="X12" s="54">
        <v>1.5045616799999999</v>
      </c>
      <c r="Y12" s="54">
        <v>0.14764025</v>
      </c>
      <c r="Z12" s="54">
        <v>8.5240140000000006E-2</v>
      </c>
      <c r="AA12" s="12"/>
    </row>
    <row r="13" spans="1:28">
      <c r="A13" s="41">
        <v>1500</v>
      </c>
      <c r="B13" s="1">
        <f t="shared" si="4"/>
        <v>3.1760912590556813</v>
      </c>
      <c r="C13" s="33">
        <v>0.29020000000000001</v>
      </c>
      <c r="D13" s="33">
        <v>0.13320000000000001</v>
      </c>
      <c r="E13" s="33">
        <v>0.113082605</v>
      </c>
      <c r="F13" s="33">
        <v>-0.94660419699999998</v>
      </c>
      <c r="G13" s="2">
        <v>0.28999999999999998</v>
      </c>
      <c r="H13" s="1">
        <f t="shared" si="0"/>
        <v>0.13399999999999998</v>
      </c>
      <c r="I13" s="1">
        <f t="shared" si="1"/>
        <v>0.13883133029423952</v>
      </c>
      <c r="J13" s="1">
        <f t="shared" si="5"/>
        <v>-0.85751251487194058</v>
      </c>
      <c r="K13" s="2">
        <v>0.23180000000000001</v>
      </c>
      <c r="L13" s="1">
        <f t="shared" si="2"/>
        <v>0.10880000000000001</v>
      </c>
      <c r="M13" s="1">
        <f t="shared" si="3"/>
        <v>0.11533976465599492</v>
      </c>
      <c r="N13" s="112">
        <f t="shared" si="6"/>
        <v>-0.93802093907656092</v>
      </c>
      <c r="P13" s="54">
        <v>0.5</v>
      </c>
      <c r="Q13" s="54">
        <v>1800</v>
      </c>
      <c r="R13" s="54">
        <v>0.2041</v>
      </c>
      <c r="S13" s="54">
        <v>0.31030000000000002</v>
      </c>
      <c r="T13" s="54">
        <v>0.24379999999999999</v>
      </c>
      <c r="U13" s="54">
        <v>1.66069976</v>
      </c>
      <c r="V13" s="54">
        <v>1.9789540800000001</v>
      </c>
      <c r="W13" s="54">
        <v>1.8987538900000001</v>
      </c>
      <c r="X13" s="54">
        <v>1.8461359100000001</v>
      </c>
      <c r="Y13" s="54">
        <v>0.16552323999999999</v>
      </c>
      <c r="Z13" s="54">
        <v>9.556489E-2</v>
      </c>
      <c r="AA13" s="12"/>
    </row>
    <row r="14" spans="1:28">
      <c r="A14" s="41">
        <v>1800</v>
      </c>
      <c r="B14" s="1">
        <f t="shared" si="4"/>
        <v>3.255272505103306</v>
      </c>
      <c r="C14" s="33">
        <v>0.30420000000000003</v>
      </c>
      <c r="D14" s="33">
        <v>0.1472</v>
      </c>
      <c r="E14" s="33">
        <v>0.12496816400000001</v>
      </c>
      <c r="F14" s="33">
        <v>-0.90320061200000001</v>
      </c>
      <c r="G14" s="2">
        <v>0.30099999999999999</v>
      </c>
      <c r="H14" s="1">
        <f t="shared" si="0"/>
        <v>0.14499999999999999</v>
      </c>
      <c r="I14" s="1">
        <f t="shared" si="1"/>
        <v>0.15022793203481144</v>
      </c>
      <c r="J14" s="1">
        <f t="shared" si="5"/>
        <v>-0.82324931100177334</v>
      </c>
      <c r="K14" s="2">
        <v>0.24829999999999999</v>
      </c>
      <c r="L14" s="1">
        <f t="shared" si="2"/>
        <v>0.12529999999999999</v>
      </c>
      <c r="M14" s="1">
        <f t="shared" si="3"/>
        <v>0.13283154881797943</v>
      </c>
      <c r="N14" s="112">
        <f t="shared" si="6"/>
        <v>-0.87669876344457209</v>
      </c>
      <c r="P14" s="54">
        <v>1</v>
      </c>
      <c r="Q14" s="54">
        <v>3600</v>
      </c>
      <c r="R14" s="54">
        <v>0.28649999999999998</v>
      </c>
      <c r="S14" s="54">
        <v>0.39589999999999997</v>
      </c>
      <c r="T14" s="54">
        <v>0.3145</v>
      </c>
      <c r="U14" s="54">
        <v>2.3311635499999999</v>
      </c>
      <c r="V14" s="54">
        <v>2.5248724500000002</v>
      </c>
      <c r="W14" s="54">
        <v>2.44937695</v>
      </c>
      <c r="X14" s="54">
        <v>2.4351376500000002</v>
      </c>
      <c r="Y14" s="54">
        <v>9.7636329999999993E-2</v>
      </c>
      <c r="Z14" s="54">
        <v>5.6370360000000001E-2</v>
      </c>
      <c r="AA14" s="12"/>
    </row>
    <row r="15" spans="1:28">
      <c r="A15" s="41">
        <v>2100</v>
      </c>
      <c r="B15" s="1">
        <f t="shared" si="4"/>
        <v>3.3222192947339191</v>
      </c>
      <c r="C15" s="33">
        <v>0.32229999999999998</v>
      </c>
      <c r="D15" s="33">
        <v>0.1653</v>
      </c>
      <c r="E15" s="33">
        <v>0.140334494</v>
      </c>
      <c r="F15" s="33">
        <v>-0.85283556800000004</v>
      </c>
      <c r="G15" s="2">
        <v>0.3175</v>
      </c>
      <c r="H15" s="1">
        <f t="shared" si="0"/>
        <v>0.1615</v>
      </c>
      <c r="I15" s="1">
        <f t="shared" si="1"/>
        <v>0.1673228346456693</v>
      </c>
      <c r="J15" s="1">
        <f t="shared" si="5"/>
        <v>-0.77644478656962646</v>
      </c>
      <c r="K15" s="2">
        <v>0.26490000000000002</v>
      </c>
      <c r="L15" s="1">
        <f t="shared" si="2"/>
        <v>0.14190000000000003</v>
      </c>
      <c r="M15" s="1">
        <f t="shared" si="3"/>
        <v>0.15042934379306691</v>
      </c>
      <c r="N15" s="112">
        <f t="shared" si="6"/>
        <v>-0.82266743898124806</v>
      </c>
      <c r="P15" s="54">
        <v>2.5</v>
      </c>
      <c r="Q15" s="54">
        <v>9000</v>
      </c>
      <c r="R15" s="54">
        <v>0.33960000000000001</v>
      </c>
      <c r="S15" s="54">
        <v>0.59799999999999998</v>
      </c>
      <c r="T15" s="54">
        <v>0.49859999999999999</v>
      </c>
      <c r="U15" s="54">
        <v>2.7632221299999999</v>
      </c>
      <c r="V15" s="54">
        <v>3.8137755100000001</v>
      </c>
      <c r="W15" s="54">
        <v>3.88317757</v>
      </c>
      <c r="X15" s="54">
        <v>3.4867250699999999</v>
      </c>
      <c r="Y15" s="54">
        <v>0.62753210000000004</v>
      </c>
      <c r="Z15" s="54">
        <v>0.36230583</v>
      </c>
      <c r="AA15" s="12"/>
    </row>
    <row r="16" spans="1:28" s="2" customFormat="1">
      <c r="A16" s="41">
        <v>2400</v>
      </c>
      <c r="B16" s="1">
        <f t="shared" si="4"/>
        <v>3.3802112417116059</v>
      </c>
      <c r="C16" s="33">
        <v>0.33960000000000001</v>
      </c>
      <c r="D16" s="33">
        <v>0.18260000000000001</v>
      </c>
      <c r="E16" s="33">
        <v>0.15502164900000001</v>
      </c>
      <c r="F16" s="33">
        <v>-0.80960764900000004</v>
      </c>
      <c r="G16" s="2">
        <v>0.33400000000000002</v>
      </c>
      <c r="H16" s="1">
        <f t="shared" si="0"/>
        <v>0.17800000000000002</v>
      </c>
      <c r="I16" s="1">
        <f t="shared" si="1"/>
        <v>0.18441773725652719</v>
      </c>
      <c r="J16" s="1">
        <f t="shared" si="5"/>
        <v>-0.73419731092785412</v>
      </c>
      <c r="K16" s="2">
        <v>0.28079999999999999</v>
      </c>
      <c r="L16" s="1">
        <f t="shared" si="2"/>
        <v>0.1578</v>
      </c>
      <c r="M16" s="1">
        <f t="shared" si="3"/>
        <v>0.16728506307643379</v>
      </c>
      <c r="N16" s="112">
        <f t="shared" si="6"/>
        <v>-0.77654283556532067</v>
      </c>
      <c r="O16" s="1"/>
      <c r="P16" s="54">
        <v>4</v>
      </c>
      <c r="Q16" s="54">
        <v>14400</v>
      </c>
      <c r="R16" s="54">
        <v>0.60629999999999995</v>
      </c>
      <c r="S16" s="54">
        <v>0.76429999999999998</v>
      </c>
      <c r="T16" s="54">
        <v>0.62729999999999997</v>
      </c>
      <c r="U16" s="54">
        <v>4.9332790900000001</v>
      </c>
      <c r="V16" s="54">
        <v>4.87436224</v>
      </c>
      <c r="W16" s="54">
        <v>4.8855140199999996</v>
      </c>
      <c r="X16" s="54">
        <v>4.8977184500000002</v>
      </c>
      <c r="Y16" s="54">
        <v>3.1297119999999998E-2</v>
      </c>
      <c r="Z16" s="54">
        <v>1.8069399999999999E-2</v>
      </c>
      <c r="AA16" s="13"/>
    </row>
    <row r="17" spans="1:28">
      <c r="A17" s="41">
        <v>2700</v>
      </c>
      <c r="B17" s="1">
        <f t="shared" si="4"/>
        <v>3.4313637641589874</v>
      </c>
      <c r="C17" s="33">
        <v>0.35189999999999999</v>
      </c>
      <c r="D17" s="33">
        <v>0.19489999999999999</v>
      </c>
      <c r="E17" s="33">
        <v>0.16546396099999999</v>
      </c>
      <c r="F17" s="33">
        <v>-0.78129658300000004</v>
      </c>
      <c r="G17" s="2">
        <v>0.35039999999999999</v>
      </c>
      <c r="H17" s="1">
        <f t="shared" si="0"/>
        <v>0.19439999999999999</v>
      </c>
      <c r="I17" s="1">
        <f t="shared" si="1"/>
        <v>0.20140903439701616</v>
      </c>
      <c r="J17" s="1">
        <f t="shared" si="5"/>
        <v>-0.69592105264649251</v>
      </c>
      <c r="K17" s="2">
        <v>0.29320000000000002</v>
      </c>
      <c r="L17" s="1">
        <f t="shared" si="2"/>
        <v>0.17020000000000002</v>
      </c>
      <c r="M17" s="1">
        <f t="shared" si="3"/>
        <v>0.18043040390119794</v>
      </c>
      <c r="N17" s="112">
        <f t="shared" si="6"/>
        <v>-0.74369027869015303</v>
      </c>
      <c r="P17" s="54">
        <v>6</v>
      </c>
      <c r="Q17" s="54">
        <v>21600</v>
      </c>
      <c r="R17" s="54">
        <v>0.67549999999999999</v>
      </c>
      <c r="S17" s="54">
        <v>0.89910000000000001</v>
      </c>
      <c r="T17" s="54">
        <v>0.72519999999999996</v>
      </c>
      <c r="U17" s="54">
        <v>5.4963384900000003</v>
      </c>
      <c r="V17" s="54">
        <v>5.73405612</v>
      </c>
      <c r="W17" s="54">
        <v>5.6479750800000001</v>
      </c>
      <c r="X17" s="54">
        <v>5.6261232300000001</v>
      </c>
      <c r="Y17" s="54">
        <v>0.12035591</v>
      </c>
      <c r="Z17" s="54">
        <v>6.9487519999999997E-2</v>
      </c>
      <c r="AA17" s="12"/>
    </row>
    <row r="18" spans="1:28">
      <c r="A18" s="41">
        <v>3000</v>
      </c>
      <c r="B18" s="1">
        <f t="shared" si="4"/>
        <v>3.4771212547196626</v>
      </c>
      <c r="C18" s="33">
        <v>0.3679</v>
      </c>
      <c r="D18" s="33">
        <v>0.2109</v>
      </c>
      <c r="E18" s="33">
        <v>0.17904745699999999</v>
      </c>
      <c r="F18" s="33">
        <v>-0.74703184199999995</v>
      </c>
      <c r="G18" s="2">
        <v>0.3644</v>
      </c>
      <c r="H18" s="1">
        <f t="shared" si="0"/>
        <v>0.2084</v>
      </c>
      <c r="I18" s="1">
        <f t="shared" si="1"/>
        <v>0.21591380024865314</v>
      </c>
      <c r="J18" s="1">
        <f t="shared" si="5"/>
        <v>-0.66571959860926133</v>
      </c>
      <c r="K18" s="2">
        <v>0.30499999999999999</v>
      </c>
      <c r="L18" s="1">
        <f t="shared" si="2"/>
        <v>0.182</v>
      </c>
      <c r="M18" s="1">
        <f t="shared" si="3"/>
        <v>0.19293967984734442</v>
      </c>
      <c r="N18" s="112">
        <f t="shared" si="6"/>
        <v>-0.71457844645364732</v>
      </c>
      <c r="P18" s="54">
        <v>24</v>
      </c>
      <c r="Q18" s="54">
        <v>86400</v>
      </c>
      <c r="R18" s="54">
        <v>1.1073</v>
      </c>
      <c r="S18" s="54">
        <v>1.3796999999999999</v>
      </c>
      <c r="T18" s="54">
        <v>1.1114999999999999</v>
      </c>
      <c r="U18" s="54">
        <v>9.0097640400000003</v>
      </c>
      <c r="V18" s="54">
        <v>8.7991071400000003</v>
      </c>
      <c r="W18" s="54">
        <v>8.6565420599999996</v>
      </c>
      <c r="X18" s="54">
        <v>8.8218044100000004</v>
      </c>
      <c r="Y18" s="54">
        <v>0.17770147999999999</v>
      </c>
      <c r="Z18" s="54">
        <v>0.10259600000000001</v>
      </c>
      <c r="AA18" s="12"/>
    </row>
    <row r="19" spans="1:28">
      <c r="A19" s="41">
        <v>3300</v>
      </c>
      <c r="B19" s="1">
        <f t="shared" si="4"/>
        <v>3.5185139398778875</v>
      </c>
      <c r="C19" s="34">
        <v>0.38040000000000002</v>
      </c>
      <c r="D19" s="34">
        <v>0.22339999999999999</v>
      </c>
      <c r="E19" s="34">
        <v>0.189659564</v>
      </c>
      <c r="F19" s="34">
        <v>-0.72202525299999998</v>
      </c>
      <c r="G19" s="2">
        <v>0.37519999999999998</v>
      </c>
      <c r="H19" s="1">
        <f t="shared" si="0"/>
        <v>0.21919999999999998</v>
      </c>
      <c r="I19" s="1">
        <f t="shared" si="1"/>
        <v>0.22710319104848736</v>
      </c>
      <c r="J19" s="1">
        <f t="shared" si="5"/>
        <v>-0.6437767634244167</v>
      </c>
      <c r="K19" s="2">
        <v>0.31659999999999999</v>
      </c>
      <c r="L19" s="1">
        <f t="shared" si="2"/>
        <v>0.19359999999999999</v>
      </c>
      <c r="M19" s="1">
        <f t="shared" si="3"/>
        <v>0.20523693416728506</v>
      </c>
      <c r="N19" s="112">
        <f t="shared" si="6"/>
        <v>-0.68774448146634726</v>
      </c>
      <c r="P19" s="54">
        <v>30</v>
      </c>
      <c r="Q19" s="54">
        <v>108000</v>
      </c>
      <c r="R19" s="54">
        <v>1.1241000000000001</v>
      </c>
      <c r="S19" s="54">
        <v>1.4279999999999999</v>
      </c>
      <c r="T19" s="54">
        <v>1.1373</v>
      </c>
      <c r="U19" s="54">
        <v>9.1464605399999996</v>
      </c>
      <c r="V19" s="54">
        <v>9.1071428599999997</v>
      </c>
      <c r="W19" s="54">
        <v>8.8574766399999998</v>
      </c>
      <c r="X19" s="54">
        <v>9.0370266800000003</v>
      </c>
      <c r="Y19" s="54">
        <v>0.15673268000000001</v>
      </c>
      <c r="Z19" s="54">
        <v>9.0489650000000005E-2</v>
      </c>
      <c r="AA19" s="12"/>
      <c r="AB19" s="2"/>
    </row>
    <row r="20" spans="1:28">
      <c r="A20" s="41">
        <v>3600</v>
      </c>
      <c r="B20" s="1">
        <f t="shared" si="4"/>
        <v>3.5563025007672873</v>
      </c>
      <c r="C20" s="34">
        <v>0.40079999999999999</v>
      </c>
      <c r="D20" s="34">
        <v>0.24379999999999999</v>
      </c>
      <c r="E20" s="34">
        <v>0.206978521</v>
      </c>
      <c r="F20" s="34">
        <v>-0.684074721</v>
      </c>
      <c r="G20" s="2">
        <v>0.3952</v>
      </c>
      <c r="H20" s="1">
        <f t="shared" si="0"/>
        <v>0.2392</v>
      </c>
      <c r="I20" s="1">
        <f t="shared" si="1"/>
        <v>0.24782428512225446</v>
      </c>
      <c r="J20" s="1">
        <f t="shared" si="5"/>
        <v>-0.60585613792037496</v>
      </c>
      <c r="K20" s="2">
        <v>0.3352</v>
      </c>
      <c r="L20" s="1">
        <f t="shared" si="2"/>
        <v>0.2122</v>
      </c>
      <c r="M20" s="1">
        <f t="shared" si="3"/>
        <v>0.22495494540443126</v>
      </c>
      <c r="N20" s="112">
        <f t="shared" si="6"/>
        <v>-0.6479044548734002</v>
      </c>
      <c r="P20" s="54">
        <v>48</v>
      </c>
      <c r="Q20" s="54">
        <v>172800</v>
      </c>
      <c r="R20" s="54">
        <v>1.1500999999999999</v>
      </c>
      <c r="S20" s="54">
        <v>1.4272</v>
      </c>
      <c r="T20" s="54">
        <v>1.1611</v>
      </c>
      <c r="U20" s="54">
        <v>9.3580146499999994</v>
      </c>
      <c r="V20" s="54">
        <v>9.1020408199999991</v>
      </c>
      <c r="W20" s="54">
        <v>9.04283489</v>
      </c>
      <c r="X20" s="54">
        <v>9.1676301200000001</v>
      </c>
      <c r="Y20" s="54">
        <v>0.16751429000000001</v>
      </c>
      <c r="Z20" s="54">
        <v>9.6714419999999995E-2</v>
      </c>
      <c r="AA20" s="12"/>
    </row>
    <row r="21" spans="1:28">
      <c r="A21" s="11"/>
      <c r="C21" s="2"/>
      <c r="D21" s="2"/>
      <c r="E21" s="2"/>
      <c r="F21" s="2"/>
      <c r="G21" s="2"/>
      <c r="N21" s="112"/>
      <c r="P21" s="62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12"/>
    </row>
    <row r="22" spans="1:28" ht="24">
      <c r="A22" s="11"/>
      <c r="C22" s="2"/>
      <c r="D22" s="2"/>
      <c r="E22" s="31" t="s">
        <v>74</v>
      </c>
      <c r="F22" s="2">
        <v>0.80807209459780827</v>
      </c>
      <c r="I22" s="2">
        <v>0.73490798158641213</v>
      </c>
      <c r="N22" s="112">
        <v>-3.2118084472150139</v>
      </c>
      <c r="P22" s="61" t="s">
        <v>95</v>
      </c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12"/>
    </row>
    <row r="23" spans="1:28" ht="34">
      <c r="A23" s="42"/>
      <c r="B23" s="6"/>
      <c r="C23" s="7"/>
      <c r="D23" s="31"/>
      <c r="E23" s="31" t="s">
        <v>75</v>
      </c>
      <c r="F23" s="2">
        <v>2.8643722710603212E-4</v>
      </c>
      <c r="I23" s="1">
        <v>1.1351626797928983E-4</v>
      </c>
      <c r="N23" s="112">
        <v>6.1403277478711026E-4</v>
      </c>
      <c r="P23" s="62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12"/>
    </row>
    <row r="24" spans="1:28" ht="34">
      <c r="A24" s="42"/>
      <c r="B24" s="6"/>
      <c r="C24" s="6"/>
      <c r="D24" s="7"/>
      <c r="E24" s="7"/>
      <c r="F24" s="32" t="s">
        <v>17</v>
      </c>
      <c r="G24" s="8">
        <v>0.79056001877793725</v>
      </c>
      <c r="N24" s="112"/>
      <c r="P24" s="54" t="s">
        <v>0</v>
      </c>
      <c r="Q24" s="54" t="s">
        <v>87</v>
      </c>
      <c r="R24" s="54" t="s">
        <v>1</v>
      </c>
      <c r="S24" s="54" t="s">
        <v>96</v>
      </c>
      <c r="T24" s="54" t="s">
        <v>3</v>
      </c>
      <c r="U24" s="54" t="s">
        <v>89</v>
      </c>
      <c r="V24" s="54" t="s">
        <v>90</v>
      </c>
      <c r="W24" s="54" t="s">
        <v>91</v>
      </c>
      <c r="X24" s="54" t="s">
        <v>92</v>
      </c>
      <c r="Y24" s="55" t="s">
        <v>93</v>
      </c>
      <c r="Z24" s="55" t="s">
        <v>97</v>
      </c>
      <c r="AA24" s="12"/>
    </row>
    <row r="25" spans="1:28" ht="34">
      <c r="A25" s="42"/>
      <c r="B25" s="6"/>
      <c r="C25" s="6"/>
      <c r="F25" s="32" t="s">
        <v>76</v>
      </c>
      <c r="G25" s="8">
        <v>3.8744402873792369E-4</v>
      </c>
      <c r="N25" s="112"/>
      <c r="P25" s="54">
        <v>0</v>
      </c>
      <c r="Q25" s="54">
        <v>0</v>
      </c>
      <c r="R25" s="54">
        <v>0.37059999999999998</v>
      </c>
      <c r="S25" s="54">
        <v>0.35210000000000002</v>
      </c>
      <c r="T25" s="54">
        <v>0.26050000000000001</v>
      </c>
      <c r="U25" s="54">
        <v>1</v>
      </c>
      <c r="V25" s="54">
        <v>1</v>
      </c>
      <c r="W25" s="54">
        <v>1</v>
      </c>
      <c r="X25" s="54">
        <v>1</v>
      </c>
      <c r="Y25" s="56">
        <v>0</v>
      </c>
      <c r="Z25" s="56">
        <v>0</v>
      </c>
      <c r="AA25" s="12"/>
    </row>
    <row r="26" spans="1:28" ht="26">
      <c r="A26" s="40" t="s">
        <v>78</v>
      </c>
      <c r="N26" s="112"/>
      <c r="P26" s="54">
        <v>0.25</v>
      </c>
      <c r="Q26" s="54">
        <v>900</v>
      </c>
      <c r="R26" s="54">
        <v>0.46489999999999998</v>
      </c>
      <c r="S26" s="54">
        <v>0.58420000000000005</v>
      </c>
      <c r="T26" s="54">
        <v>0.4178</v>
      </c>
      <c r="U26" s="54">
        <v>1.25445224</v>
      </c>
      <c r="V26" s="54">
        <v>1.65918773</v>
      </c>
      <c r="W26" s="54">
        <v>1.6038387700000001</v>
      </c>
      <c r="X26" s="54">
        <v>1.5058262499999999</v>
      </c>
      <c r="Y26" s="56">
        <v>0.21944828</v>
      </c>
      <c r="Z26" s="56">
        <v>0.12669852000000001</v>
      </c>
      <c r="AA26" s="12"/>
    </row>
    <row r="27" spans="1:28" ht="24">
      <c r="A27" s="50" t="s">
        <v>8</v>
      </c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110"/>
      <c r="O27" s="29"/>
      <c r="P27" s="54">
        <v>0.5</v>
      </c>
      <c r="Q27" s="54">
        <v>1800</v>
      </c>
      <c r="R27" s="54">
        <v>0.55279999999999996</v>
      </c>
      <c r="S27" s="54">
        <v>0.6825</v>
      </c>
      <c r="T27" s="54">
        <v>0.4919</v>
      </c>
      <c r="U27" s="54">
        <v>1.49163519</v>
      </c>
      <c r="V27" s="54">
        <v>1.9383697799999999</v>
      </c>
      <c r="W27" s="54">
        <v>1.88829175</v>
      </c>
      <c r="X27" s="54">
        <v>1.77276557</v>
      </c>
      <c r="Y27" s="56">
        <v>0.24475021999999999</v>
      </c>
      <c r="Z27" s="56">
        <v>0.14130661</v>
      </c>
      <c r="AA27" s="12"/>
    </row>
    <row r="28" spans="1:28">
      <c r="A28" s="11" t="s">
        <v>0</v>
      </c>
      <c r="B28" s="1" t="s">
        <v>15</v>
      </c>
      <c r="C28" s="1" t="s">
        <v>19</v>
      </c>
      <c r="D28" s="2" t="s">
        <v>24</v>
      </c>
      <c r="E28" s="2" t="s">
        <v>26</v>
      </c>
      <c r="F28" s="2" t="s">
        <v>16</v>
      </c>
      <c r="G28" s="2" t="s">
        <v>22</v>
      </c>
      <c r="H28" s="2" t="s">
        <v>24</v>
      </c>
      <c r="I28" s="2" t="s">
        <v>26</v>
      </c>
      <c r="J28" s="2" t="s">
        <v>16</v>
      </c>
      <c r="K28" s="2" t="s">
        <v>23</v>
      </c>
      <c r="L28" s="2" t="s">
        <v>24</v>
      </c>
      <c r="M28" s="2" t="s">
        <v>26</v>
      </c>
      <c r="N28" s="111" t="s">
        <v>16</v>
      </c>
      <c r="O28" s="2"/>
      <c r="P28" s="54">
        <v>1</v>
      </c>
      <c r="Q28" s="54">
        <v>3600</v>
      </c>
      <c r="R28" s="54">
        <v>0.76600000000000001</v>
      </c>
      <c r="S28" s="54">
        <v>0.81520000000000004</v>
      </c>
      <c r="T28" s="54">
        <v>0.60909999999999997</v>
      </c>
      <c r="U28" s="54">
        <v>2.0669185099999998</v>
      </c>
      <c r="V28" s="54">
        <v>2.31525135</v>
      </c>
      <c r="W28" s="54">
        <v>2.3381957799999999</v>
      </c>
      <c r="X28" s="54">
        <v>2.2401218799999998</v>
      </c>
      <c r="Y28" s="56">
        <v>0.15043659000000001</v>
      </c>
      <c r="Z28" s="56">
        <v>8.6854600000000004E-2</v>
      </c>
      <c r="AA28" s="12"/>
    </row>
    <row r="29" spans="1:28">
      <c r="A29" s="11">
        <v>0</v>
      </c>
      <c r="C29" s="1">
        <v>0.28079999999999999</v>
      </c>
      <c r="D29" s="1">
        <v>0</v>
      </c>
      <c r="E29" s="1">
        <v>0</v>
      </c>
      <c r="G29" s="1">
        <v>0.20780000000000001</v>
      </c>
      <c r="H29" s="1">
        <v>0</v>
      </c>
      <c r="I29" s="1">
        <v>0</v>
      </c>
      <c r="K29" s="1">
        <v>0.25609999999999999</v>
      </c>
      <c r="L29" s="1">
        <v>0</v>
      </c>
      <c r="M29" s="1">
        <v>0</v>
      </c>
      <c r="N29" s="112"/>
      <c r="P29" s="54">
        <v>2.5</v>
      </c>
      <c r="Q29" s="54">
        <v>9000</v>
      </c>
      <c r="R29" s="54">
        <v>0.9052</v>
      </c>
      <c r="S29" s="54">
        <v>1.2296</v>
      </c>
      <c r="T29" s="54">
        <v>0.91279999999999994</v>
      </c>
      <c r="U29" s="54">
        <v>2.44252563</v>
      </c>
      <c r="V29" s="54">
        <v>3.4921897199999998</v>
      </c>
      <c r="W29" s="54">
        <v>3.5040307099999999</v>
      </c>
      <c r="X29" s="54">
        <v>3.1462486900000002</v>
      </c>
      <c r="Y29" s="56">
        <v>0.60947079999999998</v>
      </c>
      <c r="Z29" s="56">
        <v>0.35187813000000001</v>
      </c>
      <c r="AA29" s="12"/>
    </row>
    <row r="30" spans="1:28">
      <c r="A30" s="11">
        <v>300</v>
      </c>
      <c r="B30" s="1">
        <f>LOG(A30)</f>
        <v>2.4771212547196626</v>
      </c>
      <c r="C30" s="1">
        <v>0.35649999999999998</v>
      </c>
      <c r="D30" s="1">
        <v>7.569999999999999E-2</v>
      </c>
      <c r="E30" s="1">
        <v>5.1384740700515873E-2</v>
      </c>
      <c r="F30" s="1">
        <v>-1.2891658306828027</v>
      </c>
      <c r="G30" s="1">
        <v>0.26800000000000002</v>
      </c>
      <c r="H30" s="1">
        <v>6.0200000000000004E-2</v>
      </c>
      <c r="I30" s="1">
        <v>5.2202566770724941E-2</v>
      </c>
      <c r="J30" s="1">
        <v>-1.2823081424583456</v>
      </c>
      <c r="K30" s="1">
        <v>0.32700000000000001</v>
      </c>
      <c r="L30" s="1">
        <v>7.0900000000000019E-2</v>
      </c>
      <c r="M30" s="1">
        <v>5.4753262800216251E-2</v>
      </c>
      <c r="N30" s="112">
        <v>-1.2615899956858725</v>
      </c>
      <c r="P30" s="54">
        <v>4</v>
      </c>
      <c r="Q30" s="54">
        <v>14400</v>
      </c>
      <c r="R30" s="54">
        <v>1.5940000000000001</v>
      </c>
      <c r="S30" s="54">
        <v>1.5448999999999999</v>
      </c>
      <c r="T30" s="54">
        <v>1.2102999999999999</v>
      </c>
      <c r="U30" s="54">
        <v>4.3011333</v>
      </c>
      <c r="V30" s="54">
        <v>4.3876739599999999</v>
      </c>
      <c r="W30" s="54">
        <v>4.6460652600000003</v>
      </c>
      <c r="X30" s="54">
        <v>4.4449575000000001</v>
      </c>
      <c r="Y30" s="56">
        <v>0.17945910000000001</v>
      </c>
      <c r="Z30" s="56">
        <v>0.10361076</v>
      </c>
      <c r="AA30" s="12"/>
    </row>
    <row r="31" spans="1:28">
      <c r="A31" s="11">
        <v>600</v>
      </c>
      <c r="B31" s="1">
        <f t="shared" ref="B31:B41" si="7">LOG(A31)</f>
        <v>2.7781512503836434</v>
      </c>
      <c r="C31" s="1">
        <v>0.39579999999999999</v>
      </c>
      <c r="D31" s="1">
        <v>0.11499999999999999</v>
      </c>
      <c r="E31" s="1">
        <v>7.8061363019277755E-2</v>
      </c>
      <c r="F31" s="1">
        <v>-1.1075638698292638</v>
      </c>
      <c r="G31" s="1">
        <v>0.30209999999999998</v>
      </c>
      <c r="H31" s="1">
        <v>9.4299999999999967E-2</v>
      </c>
      <c r="I31" s="1">
        <v>8.1772459243843187E-2</v>
      </c>
      <c r="J31" s="1">
        <v>-1.0873929409788419</v>
      </c>
      <c r="K31" s="1">
        <v>0.36959999999999998</v>
      </c>
      <c r="L31" s="1">
        <v>0.11349999999999999</v>
      </c>
      <c r="M31" s="1">
        <v>8.7651556104718503E-2</v>
      </c>
      <c r="N31" s="112">
        <v>-1.0572403693397976</v>
      </c>
      <c r="P31" s="54">
        <v>6</v>
      </c>
      <c r="Q31" s="54">
        <v>21600</v>
      </c>
      <c r="R31" s="54">
        <v>1.8049999999999999</v>
      </c>
      <c r="S31" s="54">
        <v>1.8220000000000001</v>
      </c>
      <c r="T31" s="54">
        <v>1.4734</v>
      </c>
      <c r="U31" s="54">
        <v>4.8704802999999997</v>
      </c>
      <c r="V31" s="54">
        <v>5.1746662900000002</v>
      </c>
      <c r="W31" s="54">
        <v>5.6560460700000004</v>
      </c>
      <c r="X31" s="54">
        <v>5.2337308900000004</v>
      </c>
      <c r="Y31" s="56">
        <v>0.39609956000000002</v>
      </c>
      <c r="Z31" s="56">
        <v>0.22868819000000001</v>
      </c>
      <c r="AA31" s="12"/>
    </row>
    <row r="32" spans="1:28">
      <c r="A32" s="41">
        <v>900</v>
      </c>
      <c r="B32" s="1">
        <f t="shared" si="7"/>
        <v>2.9542425094393248</v>
      </c>
      <c r="C32" s="2">
        <v>0.42530000000000001</v>
      </c>
      <c r="D32" s="1">
        <v>0.14450000000000002</v>
      </c>
      <c r="E32" s="1">
        <v>9.8085799619875111E-2</v>
      </c>
      <c r="F32" s="1">
        <v>-1.0083938630903087</v>
      </c>
      <c r="G32" s="2">
        <v>0.32819999999999999</v>
      </c>
      <c r="H32" s="1">
        <v>0.12039999999999998</v>
      </c>
      <c r="I32" s="1">
        <v>0.10440513354144985</v>
      </c>
      <c r="J32" s="1">
        <v>-0.98127814679436454</v>
      </c>
      <c r="K32" s="2">
        <v>0.39860000000000001</v>
      </c>
      <c r="L32" s="1">
        <v>0.14250000000000002</v>
      </c>
      <c r="M32" s="1">
        <v>0.11004710788477877</v>
      </c>
      <c r="N32" s="112">
        <v>-0.95842136652441001</v>
      </c>
      <c r="P32" s="54">
        <v>24</v>
      </c>
      <c r="Q32" s="54">
        <v>86400</v>
      </c>
      <c r="R32" s="54">
        <v>3.1905000000000001</v>
      </c>
      <c r="S32" s="54">
        <v>2.7795999999999998</v>
      </c>
      <c r="T32" s="54">
        <v>2.2799999999999998</v>
      </c>
      <c r="U32" s="54">
        <v>8.6090124100000001</v>
      </c>
      <c r="V32" s="54">
        <v>7.8943481999999996</v>
      </c>
      <c r="W32" s="54">
        <v>8.75239923</v>
      </c>
      <c r="X32" s="54">
        <v>8.4185866100000002</v>
      </c>
      <c r="Y32" s="56">
        <v>0.45962962000000002</v>
      </c>
      <c r="Z32" s="56">
        <v>0.26536727999999998</v>
      </c>
      <c r="AA32" s="12"/>
    </row>
    <row r="33" spans="1:40">
      <c r="A33" s="41">
        <v>1200</v>
      </c>
      <c r="B33" s="1">
        <f t="shared" si="7"/>
        <v>3.0791812460476247</v>
      </c>
      <c r="C33" s="2">
        <v>0.45519999999999999</v>
      </c>
      <c r="D33" s="1">
        <v>0.1744</v>
      </c>
      <c r="E33" s="1">
        <v>0.11838175400488732</v>
      </c>
      <c r="F33" s="1">
        <v>-0.92671522958632691</v>
      </c>
      <c r="G33" s="2">
        <v>0.35310000000000002</v>
      </c>
      <c r="H33" s="1">
        <v>0.14530000000000001</v>
      </c>
      <c r="I33" s="1">
        <v>0.12599722511272982</v>
      </c>
      <c r="J33" s="1">
        <v>-0.89963901941814861</v>
      </c>
      <c r="K33" s="2">
        <v>0.4294</v>
      </c>
      <c r="L33" s="1">
        <v>0.17330000000000001</v>
      </c>
      <c r="M33" s="1">
        <v>0.13383272839601515</v>
      </c>
      <c r="N33" s="112">
        <v>-0.87343766815502211</v>
      </c>
      <c r="P33" s="54">
        <v>30</v>
      </c>
      <c r="Q33" s="54">
        <v>108000</v>
      </c>
      <c r="R33" s="54">
        <v>3.22</v>
      </c>
      <c r="S33" s="54">
        <v>2.88</v>
      </c>
      <c r="T33" s="54">
        <v>2.2622</v>
      </c>
      <c r="U33" s="54">
        <v>8.6886130599999998</v>
      </c>
      <c r="V33" s="54">
        <v>8.1794944600000008</v>
      </c>
      <c r="W33" s="54">
        <v>8.6840691000000003</v>
      </c>
      <c r="X33" s="54">
        <v>8.5173922100000006</v>
      </c>
      <c r="Y33" s="56">
        <v>0.29263685</v>
      </c>
      <c r="Z33" s="56">
        <v>0.16895395999999999</v>
      </c>
      <c r="AA33" s="12"/>
    </row>
    <row r="34" spans="1:40">
      <c r="A34" s="41">
        <v>1500</v>
      </c>
      <c r="B34" s="1">
        <f t="shared" si="7"/>
        <v>3.1760912590556813</v>
      </c>
      <c r="C34" s="2">
        <v>0.4854</v>
      </c>
      <c r="D34" s="1">
        <v>0.2046</v>
      </c>
      <c r="E34" s="1">
        <v>0.1388813467282107</v>
      </c>
      <c r="F34" s="1">
        <v>-0.85735608080673398</v>
      </c>
      <c r="G34" s="2">
        <v>0.37719999999999998</v>
      </c>
      <c r="H34" s="1">
        <v>0.16939999999999997</v>
      </c>
      <c r="I34" s="1">
        <v>0.14689559486645853</v>
      </c>
      <c r="J34" s="1">
        <v>-0.83299122772148215</v>
      </c>
      <c r="K34" s="2">
        <v>0.45779999999999998</v>
      </c>
      <c r="L34" s="1">
        <v>0.20169999999999999</v>
      </c>
      <c r="M34" s="1">
        <v>0.15576492393234997</v>
      </c>
      <c r="N34" s="112">
        <v>-0.80753033265617369</v>
      </c>
      <c r="P34" s="54">
        <v>48</v>
      </c>
      <c r="Q34" s="54">
        <v>172800</v>
      </c>
      <c r="R34" s="54">
        <v>3.3570000000000002</v>
      </c>
      <c r="S34" s="54">
        <v>2.911</v>
      </c>
      <c r="T34" s="54">
        <v>2.7818000000000001</v>
      </c>
      <c r="U34" s="54">
        <v>9.0582838599999995</v>
      </c>
      <c r="V34" s="54">
        <v>8.2675376299999996</v>
      </c>
      <c r="W34" s="54">
        <v>10.678694800000001</v>
      </c>
      <c r="X34" s="54">
        <v>9.3348387699999993</v>
      </c>
      <c r="Y34" s="56">
        <v>1.2291386</v>
      </c>
      <c r="Z34" s="56">
        <v>0.70964349999999998</v>
      </c>
      <c r="AA34" s="12"/>
    </row>
    <row r="35" spans="1:40">
      <c r="A35" s="41">
        <v>1800</v>
      </c>
      <c r="B35" s="1">
        <f t="shared" si="7"/>
        <v>3.255272505103306</v>
      </c>
      <c r="C35" s="2">
        <v>0.50870000000000004</v>
      </c>
      <c r="D35" s="1">
        <v>0.22790000000000005</v>
      </c>
      <c r="E35" s="1">
        <v>0.15469725767037742</v>
      </c>
      <c r="F35" s="1">
        <v>-0.8105173850024997</v>
      </c>
      <c r="G35" s="2">
        <v>0.39650000000000002</v>
      </c>
      <c r="H35" s="1">
        <v>0.18870000000000001</v>
      </c>
      <c r="I35" s="1">
        <v>0.16363163371488035</v>
      </c>
      <c r="J35" s="1">
        <v>-0.7861327335512388</v>
      </c>
      <c r="K35" s="2">
        <v>0.47910000000000003</v>
      </c>
      <c r="L35" s="1">
        <v>0.22300000000000003</v>
      </c>
      <c r="M35" s="1">
        <v>0.17221407058460117</v>
      </c>
      <c r="N35" s="112">
        <v>-0.76393136782077831</v>
      </c>
      <c r="P35" s="62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12"/>
    </row>
    <row r="36" spans="1:40">
      <c r="A36" s="41">
        <v>2100</v>
      </c>
      <c r="B36" s="1">
        <f t="shared" si="7"/>
        <v>3.3222192947339191</v>
      </c>
      <c r="C36" s="2">
        <v>0.53049999999999997</v>
      </c>
      <c r="D36" s="1">
        <v>0.24969999999999998</v>
      </c>
      <c r="E36" s="1">
        <v>0.16949497692098831</v>
      </c>
      <c r="F36" s="1">
        <v>-0.77084316783152762</v>
      </c>
      <c r="G36" s="2">
        <v>0.41560000000000002</v>
      </c>
      <c r="H36" s="1">
        <v>0.20780000000000001</v>
      </c>
      <c r="I36" s="1">
        <v>0.18019424210891433</v>
      </c>
      <c r="J36" s="1">
        <v>-0.7442590904950116</v>
      </c>
      <c r="K36" s="2">
        <v>0.49959999999999999</v>
      </c>
      <c r="L36" s="1">
        <v>0.24349999999999999</v>
      </c>
      <c r="M36" s="1">
        <v>0.18804540891188509</v>
      </c>
      <c r="N36" s="112">
        <v>-0.72573726531828597</v>
      </c>
      <c r="P36" s="62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12"/>
    </row>
    <row r="37" spans="1:40" s="2" customFormat="1" ht="24">
      <c r="A37" s="41">
        <v>2400</v>
      </c>
      <c r="B37" s="1">
        <f t="shared" si="7"/>
        <v>3.3802112417116059</v>
      </c>
      <c r="C37" s="2">
        <v>0.55759999999999998</v>
      </c>
      <c r="D37" s="1">
        <v>0.27679999999999999</v>
      </c>
      <c r="E37" s="1">
        <v>0.18789030681509639</v>
      </c>
      <c r="F37" s="1">
        <v>-0.72609562439815512</v>
      </c>
      <c r="G37" s="2">
        <v>0.42920000000000003</v>
      </c>
      <c r="H37" s="1">
        <v>0.22140000000000001</v>
      </c>
      <c r="I37" s="1">
        <v>0.19198751300728409</v>
      </c>
      <c r="J37" s="1">
        <v>-0.71672701717346621</v>
      </c>
      <c r="K37" s="2">
        <v>0.5181</v>
      </c>
      <c r="L37" s="1">
        <v>0.26200000000000001</v>
      </c>
      <c r="M37" s="1">
        <v>0.20233222642675111</v>
      </c>
      <c r="N37" s="112">
        <v>-0.69393493954919361</v>
      </c>
      <c r="O37" s="1"/>
      <c r="P37" s="61" t="s">
        <v>98</v>
      </c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13"/>
    </row>
    <row r="38" spans="1:40">
      <c r="A38" s="41">
        <v>2700</v>
      </c>
      <c r="B38" s="1">
        <f t="shared" si="7"/>
        <v>3.4313637641589874</v>
      </c>
      <c r="C38" s="2">
        <v>0.57399999999999995</v>
      </c>
      <c r="D38" s="1">
        <v>0.29319999999999996</v>
      </c>
      <c r="E38" s="1">
        <v>0.19902253597610639</v>
      </c>
      <c r="F38" s="1">
        <v>-0.70109774421378512</v>
      </c>
      <c r="G38" s="2">
        <v>0.44550000000000001</v>
      </c>
      <c r="H38" s="1">
        <v>0.23769999999999999</v>
      </c>
      <c r="I38" s="1">
        <v>0.20612209503988899</v>
      </c>
      <c r="J38" s="1">
        <v>-0.68587545198798994</v>
      </c>
      <c r="K38" s="2">
        <v>0.53800000000000003</v>
      </c>
      <c r="L38" s="1">
        <v>0.28190000000000004</v>
      </c>
      <c r="M38" s="1">
        <v>0.21770020851030972</v>
      </c>
      <c r="N38" s="112">
        <v>-0.66214115499733672</v>
      </c>
      <c r="P38" s="62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12"/>
    </row>
    <row r="39" spans="1:40">
      <c r="A39" s="41">
        <v>3000</v>
      </c>
      <c r="B39" s="1">
        <f t="shared" si="7"/>
        <v>3.4771212547196626</v>
      </c>
      <c r="C39" s="2">
        <v>0.58950000000000002</v>
      </c>
      <c r="D39" s="1">
        <v>0.30870000000000003</v>
      </c>
      <c r="E39" s="1">
        <v>0.20954385012218302</v>
      </c>
      <c r="F39" s="1">
        <v>-0.67872508070077997</v>
      </c>
      <c r="G39" s="2">
        <v>0.46350000000000002</v>
      </c>
      <c r="H39" s="1">
        <v>0.25570000000000004</v>
      </c>
      <c r="I39" s="1">
        <v>0.22173083593479018</v>
      </c>
      <c r="J39" s="1">
        <v>-0.65417390568983469</v>
      </c>
      <c r="K39" s="2">
        <v>0.55300000000000005</v>
      </c>
      <c r="L39" s="1">
        <v>0.29690000000000005</v>
      </c>
      <c r="M39" s="1">
        <v>0.22928411460344433</v>
      </c>
      <c r="N39" s="112">
        <v>-0.63962603327289436</v>
      </c>
      <c r="P39" s="54" t="s">
        <v>0</v>
      </c>
      <c r="Q39" s="54" t="s">
        <v>87</v>
      </c>
      <c r="R39" s="88" t="s">
        <v>1</v>
      </c>
      <c r="S39" s="54" t="s">
        <v>2</v>
      </c>
      <c r="T39" s="54" t="s">
        <v>3</v>
      </c>
      <c r="U39" s="54" t="s">
        <v>89</v>
      </c>
      <c r="V39" s="54" t="s">
        <v>90</v>
      </c>
      <c r="W39" s="54" t="s">
        <v>91</v>
      </c>
      <c r="X39" s="55" t="s">
        <v>92</v>
      </c>
      <c r="Y39" s="55" t="s">
        <v>93</v>
      </c>
      <c r="Z39" s="55" t="s">
        <v>97</v>
      </c>
      <c r="AA39" s="12"/>
    </row>
    <row r="40" spans="1:40" ht="26">
      <c r="A40" s="41">
        <v>3300</v>
      </c>
      <c r="B40" s="1">
        <f t="shared" si="7"/>
        <v>3.5185139398778875</v>
      </c>
      <c r="C40" s="2">
        <v>0.61050000000000004</v>
      </c>
      <c r="D40" s="1">
        <v>0.32970000000000005</v>
      </c>
      <c r="E40" s="1">
        <v>0.22379853380396419</v>
      </c>
      <c r="F40" s="1">
        <v>-0.65014276303972229</v>
      </c>
      <c r="G40" s="2">
        <v>0.48130000000000001</v>
      </c>
      <c r="H40" s="1">
        <v>0.27349999999999997</v>
      </c>
      <c r="I40" s="1">
        <v>0.23716614637530348</v>
      </c>
      <c r="J40" s="1">
        <v>-0.62494730304672064</v>
      </c>
      <c r="K40" s="2">
        <v>0.56920000000000004</v>
      </c>
      <c r="L40" s="1">
        <v>0.31310000000000004</v>
      </c>
      <c r="M40" s="1">
        <v>0.24179473318402969</v>
      </c>
      <c r="N40" s="112">
        <v>-0.61655316325202381</v>
      </c>
      <c r="P40" s="54">
        <v>0</v>
      </c>
      <c r="Q40" s="54">
        <v>0</v>
      </c>
      <c r="R40" s="54">
        <v>0.52180000000000004</v>
      </c>
      <c r="S40" s="54">
        <v>0.48480000000000001</v>
      </c>
      <c r="T40" s="54">
        <v>0.63429999999999997</v>
      </c>
      <c r="U40" s="54">
        <v>1</v>
      </c>
      <c r="V40" s="54">
        <v>1</v>
      </c>
      <c r="W40" s="54">
        <v>1</v>
      </c>
      <c r="X40" s="56">
        <v>1</v>
      </c>
      <c r="Y40" s="56">
        <v>0</v>
      </c>
      <c r="Z40" s="56">
        <v>0</v>
      </c>
      <c r="AA40" s="65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40">
      <c r="A41" s="41">
        <v>3600</v>
      </c>
      <c r="B41" s="1">
        <f t="shared" si="7"/>
        <v>3.5563025007672873</v>
      </c>
      <c r="C41" s="2">
        <v>0.62580000000000002</v>
      </c>
      <c r="D41" s="1">
        <v>0.34500000000000003</v>
      </c>
      <c r="E41" s="1">
        <v>0.23418408905783331</v>
      </c>
      <c r="F41" s="1">
        <v>-0.6304426151096012</v>
      </c>
      <c r="G41" s="2">
        <v>0.50060000000000004</v>
      </c>
      <c r="H41" s="1">
        <v>0.29280000000000006</v>
      </c>
      <c r="I41" s="1">
        <v>0.25390218522372532</v>
      </c>
      <c r="J41" s="1">
        <v>-0.59533356132981585</v>
      </c>
      <c r="K41" s="2">
        <v>0.57969999999999999</v>
      </c>
      <c r="L41" s="1">
        <v>0.3236</v>
      </c>
      <c r="M41" s="1">
        <v>0.2499034674492239</v>
      </c>
      <c r="N41" s="112">
        <v>-0.60222771792870433</v>
      </c>
      <c r="P41" s="54">
        <v>0.25</v>
      </c>
      <c r="Q41" s="54">
        <v>900</v>
      </c>
      <c r="R41" s="54">
        <v>0.73460000000000003</v>
      </c>
      <c r="S41" s="54">
        <v>0.68440000000000001</v>
      </c>
      <c r="T41" s="54">
        <v>0.88800000000000001</v>
      </c>
      <c r="U41" s="54">
        <v>1.4078190900000001</v>
      </c>
      <c r="V41" s="54">
        <v>1.41171617</v>
      </c>
      <c r="W41" s="54">
        <v>1.3999684699999999</v>
      </c>
      <c r="X41" s="56">
        <v>1.4065012400000001</v>
      </c>
      <c r="Y41" s="56">
        <v>5.9836999999999998E-3</v>
      </c>
      <c r="Z41" s="56">
        <v>3.4546899999999998E-3</v>
      </c>
      <c r="AA41" s="13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40" ht="21">
      <c r="A42" s="11"/>
      <c r="E42" s="2"/>
      <c r="F42" s="2"/>
      <c r="N42" s="112"/>
      <c r="P42" s="54">
        <v>0.5</v>
      </c>
      <c r="Q42" s="54">
        <v>1800</v>
      </c>
      <c r="R42" s="54">
        <v>0.84609999999999996</v>
      </c>
      <c r="S42" s="54">
        <v>0.78869999999999996</v>
      </c>
      <c r="T42" s="54">
        <v>1.0185999999999999</v>
      </c>
      <c r="U42" s="54">
        <v>1.6215024899999999</v>
      </c>
      <c r="V42" s="54">
        <v>1.6268564400000001</v>
      </c>
      <c r="W42" s="54">
        <v>1.60586473</v>
      </c>
      <c r="X42" s="56">
        <v>1.61807455</v>
      </c>
      <c r="Y42" s="56">
        <v>1.090761E-2</v>
      </c>
      <c r="Z42" s="56">
        <v>6.2975100000000001E-3</v>
      </c>
      <c r="AA42" s="66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2"/>
    </row>
    <row r="43" spans="1:40">
      <c r="A43" s="11"/>
      <c r="E43" s="2" t="s">
        <v>77</v>
      </c>
      <c r="F43" s="2">
        <v>0.61796354821224286</v>
      </c>
      <c r="H43" s="2"/>
      <c r="J43" s="2">
        <v>0.62895920705875719</v>
      </c>
      <c r="N43" s="111">
        <v>0.61220333322749387</v>
      </c>
      <c r="O43" s="2"/>
      <c r="P43" s="54">
        <v>1</v>
      </c>
      <c r="Q43" s="54">
        <v>3600</v>
      </c>
      <c r="R43" s="54">
        <v>1.0026999999999999</v>
      </c>
      <c r="S43" s="54">
        <v>0.92279999999999995</v>
      </c>
      <c r="T43" s="54">
        <v>1.1777</v>
      </c>
      <c r="U43" s="54">
        <v>1.9216174800000001</v>
      </c>
      <c r="V43" s="54">
        <v>1.9034653500000001</v>
      </c>
      <c r="W43" s="54">
        <v>1.8566924199999999</v>
      </c>
      <c r="X43" s="56">
        <v>1.89392508</v>
      </c>
      <c r="Y43" s="56">
        <v>3.3497440000000003E-2</v>
      </c>
      <c r="Z43" s="56">
        <v>1.9339760000000001E-2</v>
      </c>
      <c r="AA43" s="13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 spans="1:40">
      <c r="A44" s="11"/>
      <c r="E44" s="2" t="s">
        <v>75</v>
      </c>
      <c r="F44" s="1">
        <v>1.4989832146543173E-3</v>
      </c>
      <c r="H44" s="2"/>
      <c r="J44" s="1">
        <v>1.4546954494809455E-3</v>
      </c>
      <c r="N44" s="112">
        <v>1.7197140043975784E-3</v>
      </c>
      <c r="P44" s="54">
        <v>2.5</v>
      </c>
      <c r="Q44" s="54">
        <v>9000</v>
      </c>
      <c r="R44" s="54">
        <v>1.3445</v>
      </c>
      <c r="S44" s="54">
        <v>1.2254</v>
      </c>
      <c r="T44" s="54">
        <v>1.5504</v>
      </c>
      <c r="U44" s="54">
        <v>2.57665772</v>
      </c>
      <c r="V44" s="54">
        <v>2.5276402600000001</v>
      </c>
      <c r="W44" s="54">
        <v>2.4442692699999999</v>
      </c>
      <c r="X44" s="56">
        <v>2.5161890900000001</v>
      </c>
      <c r="Y44" s="56">
        <v>6.6932969999999994E-2</v>
      </c>
      <c r="Z44" s="56">
        <v>3.8643770000000001E-2</v>
      </c>
      <c r="AA44" s="13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</row>
    <row r="45" spans="1:40">
      <c r="A45" s="11"/>
      <c r="E45" s="2"/>
      <c r="H45" s="2"/>
      <c r="N45" s="112"/>
      <c r="P45" s="54">
        <v>4</v>
      </c>
      <c r="Q45" s="54">
        <v>14400</v>
      </c>
      <c r="R45" s="54">
        <v>1.6958</v>
      </c>
      <c r="S45" s="54">
        <v>1.5290999999999999</v>
      </c>
      <c r="T45" s="54">
        <v>1.9446000000000001</v>
      </c>
      <c r="U45" s="54">
        <v>3.2499041800000001</v>
      </c>
      <c r="V45" s="54">
        <v>3.15408416</v>
      </c>
      <c r="W45" s="54">
        <v>3.0657417599999999</v>
      </c>
      <c r="X45" s="56">
        <v>3.1565767</v>
      </c>
      <c r="Y45" s="56">
        <v>9.2106510000000003E-2</v>
      </c>
      <c r="Z45" s="56">
        <v>5.3177719999999998E-2</v>
      </c>
      <c r="AA45" s="13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</row>
    <row r="46" spans="1:40">
      <c r="A46" s="11"/>
      <c r="E46" s="32" t="s">
        <v>28</v>
      </c>
      <c r="F46" s="8">
        <v>0.61970869616616464</v>
      </c>
      <c r="I46" s="2"/>
      <c r="N46" s="112"/>
      <c r="P46" s="54">
        <v>6</v>
      </c>
      <c r="Q46" s="54">
        <v>21600</v>
      </c>
      <c r="R46" s="54">
        <v>2.0720000000000001</v>
      </c>
      <c r="S46" s="54">
        <v>1.8988</v>
      </c>
      <c r="T46" s="54">
        <v>2.3931</v>
      </c>
      <c r="U46" s="54">
        <v>3.9708700700000001</v>
      </c>
      <c r="V46" s="54">
        <v>3.9166666700000001</v>
      </c>
      <c r="W46" s="54">
        <v>3.7728204299999999</v>
      </c>
      <c r="X46" s="56">
        <v>3.8867857200000002</v>
      </c>
      <c r="Y46" s="56">
        <v>0.10235022000000001</v>
      </c>
      <c r="Z46" s="56">
        <v>5.9091930000000001E-2</v>
      </c>
      <c r="AA46" s="13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 spans="1:40">
      <c r="A47" s="11"/>
      <c r="E47" s="32" t="s">
        <v>76</v>
      </c>
      <c r="F47" s="8">
        <v>1.5577975561776138E-3</v>
      </c>
      <c r="N47" s="112"/>
      <c r="P47" s="54">
        <v>24</v>
      </c>
      <c r="Q47" s="54">
        <v>86400</v>
      </c>
      <c r="R47" s="54">
        <v>3.3010000000000002</v>
      </c>
      <c r="S47" s="54">
        <v>3.0796999999999999</v>
      </c>
      <c r="T47" s="54">
        <v>3.7764000000000002</v>
      </c>
      <c r="U47" s="54">
        <v>6.3261786100000004</v>
      </c>
      <c r="V47" s="54">
        <v>6.3525165000000001</v>
      </c>
      <c r="W47" s="54">
        <v>5.9536496899999998</v>
      </c>
      <c r="X47" s="56">
        <v>6.2107815999999998</v>
      </c>
      <c r="Y47" s="56">
        <v>0.22307182</v>
      </c>
      <c r="Z47" s="56">
        <v>0.12879056999999999</v>
      </c>
      <c r="AA47" s="12"/>
    </row>
    <row r="48" spans="1:40">
      <c r="A48" s="11"/>
      <c r="E48" s="2"/>
      <c r="N48" s="112"/>
      <c r="P48" s="54">
        <v>30</v>
      </c>
      <c r="Q48" s="54">
        <v>108000</v>
      </c>
      <c r="R48" s="54">
        <v>3.4679000000000002</v>
      </c>
      <c r="S48" s="54">
        <v>3.2473000000000001</v>
      </c>
      <c r="T48" s="54">
        <v>3.9889999999999999</v>
      </c>
      <c r="U48" s="54">
        <v>6.6460329600000003</v>
      </c>
      <c r="V48" s="54">
        <v>6.6982260699999996</v>
      </c>
      <c r="W48" s="54">
        <v>6.2888223200000004</v>
      </c>
      <c r="X48" s="86">
        <v>6.5443604500000001</v>
      </c>
      <c r="Y48" s="86">
        <v>0.22283589000000001</v>
      </c>
      <c r="Z48" s="86">
        <v>0.12865436</v>
      </c>
      <c r="AA48" s="12"/>
    </row>
    <row r="49" spans="1:27">
      <c r="A49" s="11"/>
      <c r="N49" s="112"/>
      <c r="P49" s="54">
        <v>48</v>
      </c>
      <c r="Q49" s="54">
        <v>172800</v>
      </c>
      <c r="R49" s="54">
        <v>3.5899000000000001</v>
      </c>
      <c r="S49" s="54">
        <v>3.3523999999999998</v>
      </c>
      <c r="T49" s="54">
        <v>3.8936999999999999</v>
      </c>
      <c r="U49" s="54">
        <v>6.8798390200000004</v>
      </c>
      <c r="V49" s="54">
        <v>6.9150165000000001</v>
      </c>
      <c r="W49" s="54">
        <v>6.1385779600000001</v>
      </c>
      <c r="X49" s="33">
        <v>6.6444778299999996</v>
      </c>
      <c r="Y49" s="33">
        <v>0.43847504999999998</v>
      </c>
      <c r="Z49" s="33">
        <v>0.25315368999999999</v>
      </c>
      <c r="AA49" s="12"/>
    </row>
    <row r="50" spans="1:27" ht="26">
      <c r="A50" s="40" t="s">
        <v>79</v>
      </c>
      <c r="N50" s="111"/>
      <c r="O50" s="2"/>
      <c r="P50" s="62"/>
      <c r="Q50" s="33"/>
      <c r="R50" s="33"/>
      <c r="S50" s="33"/>
      <c r="T50" s="33"/>
      <c r="U50" s="33"/>
      <c r="V50" s="33"/>
      <c r="W50" s="33"/>
      <c r="X50" s="33"/>
      <c r="Y50" s="33"/>
      <c r="Z50" s="33"/>
      <c r="AA50" s="12"/>
    </row>
    <row r="51" spans="1:27" ht="24">
      <c r="A51" s="50" t="s">
        <v>8</v>
      </c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  <c r="N51" s="110"/>
      <c r="O51" s="29"/>
      <c r="P51" s="62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12"/>
    </row>
    <row r="52" spans="1:27" ht="24">
      <c r="A52" s="11" t="s">
        <v>0</v>
      </c>
      <c r="B52" s="1" t="s">
        <v>15</v>
      </c>
      <c r="C52" s="1" t="s">
        <v>19</v>
      </c>
      <c r="D52" s="2" t="s">
        <v>24</v>
      </c>
      <c r="E52" s="2" t="s">
        <v>26</v>
      </c>
      <c r="F52" s="2" t="s">
        <v>16</v>
      </c>
      <c r="G52" s="2" t="s">
        <v>22</v>
      </c>
      <c r="H52" s="2" t="s">
        <v>24</v>
      </c>
      <c r="I52" s="2" t="s">
        <v>26</v>
      </c>
      <c r="J52" s="2" t="s">
        <v>16</v>
      </c>
      <c r="K52" s="2" t="s">
        <v>23</v>
      </c>
      <c r="L52" s="2" t="s">
        <v>24</v>
      </c>
      <c r="M52" s="2" t="s">
        <v>26</v>
      </c>
      <c r="N52" s="111" t="s">
        <v>16</v>
      </c>
      <c r="O52" s="2"/>
      <c r="P52" s="61" t="s">
        <v>99</v>
      </c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12"/>
    </row>
    <row r="53" spans="1:27">
      <c r="A53" s="11">
        <v>0</v>
      </c>
      <c r="C53" s="1">
        <v>0.36349999999999999</v>
      </c>
      <c r="D53" s="1">
        <v>0</v>
      </c>
      <c r="E53" s="1">
        <v>0</v>
      </c>
      <c r="G53" s="1">
        <v>0.30009999999999998</v>
      </c>
      <c r="H53" s="1">
        <v>0</v>
      </c>
      <c r="I53" s="1">
        <v>0</v>
      </c>
      <c r="K53" s="1">
        <v>0.36280000000000001</v>
      </c>
      <c r="L53" s="1">
        <v>0</v>
      </c>
      <c r="M53" s="1">
        <v>0</v>
      </c>
      <c r="N53" s="112"/>
      <c r="P53" s="62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12"/>
    </row>
    <row r="54" spans="1:27">
      <c r="A54" s="11">
        <v>300</v>
      </c>
      <c r="B54" s="1">
        <v>2.4771212547196626</v>
      </c>
      <c r="C54" s="1">
        <v>0.44419999999999998</v>
      </c>
      <c r="D54" s="1">
        <v>8.0699999999999994E-2</v>
      </c>
      <c r="E54" s="1">
        <v>4.8561800457335415E-2</v>
      </c>
      <c r="F54" s="1">
        <v>-1.3137052199107588</v>
      </c>
      <c r="G54" s="1">
        <v>0.37180000000000002</v>
      </c>
      <c r="H54" s="1">
        <v>7.1700000000000041E-2</v>
      </c>
      <c r="I54" s="1">
        <v>5.1930180343304148E-2</v>
      </c>
      <c r="J54" s="1">
        <v>-1.2845801691829941</v>
      </c>
      <c r="K54" s="1">
        <v>0.44579999999999997</v>
      </c>
      <c r="L54" s="1">
        <v>8.2999999999999963E-2</v>
      </c>
      <c r="M54" s="1">
        <v>4.9712505989458533E-2</v>
      </c>
      <c r="N54" s="12">
        <v>-1.3035343436813238</v>
      </c>
      <c r="P54" s="63" t="s">
        <v>0</v>
      </c>
      <c r="Q54" s="55" t="s">
        <v>87</v>
      </c>
      <c r="R54" s="55" t="s">
        <v>1</v>
      </c>
      <c r="S54" s="55" t="s">
        <v>2</v>
      </c>
      <c r="T54" s="55" t="s">
        <v>3</v>
      </c>
      <c r="U54" s="55" t="s">
        <v>89</v>
      </c>
      <c r="V54" s="55" t="s">
        <v>90</v>
      </c>
      <c r="W54" s="55" t="s">
        <v>91</v>
      </c>
      <c r="X54" s="55" t="s">
        <v>92</v>
      </c>
      <c r="Y54" s="55" t="s">
        <v>100</v>
      </c>
      <c r="Z54" s="55" t="s">
        <v>97</v>
      </c>
      <c r="AA54" s="12"/>
    </row>
    <row r="55" spans="1:27">
      <c r="A55" s="11">
        <v>600</v>
      </c>
      <c r="B55" s="1">
        <v>2.7781512503836434</v>
      </c>
      <c r="C55" s="1">
        <v>0.495</v>
      </c>
      <c r="D55" s="1">
        <v>0.13150000000000001</v>
      </c>
      <c r="E55" s="1">
        <v>7.9131062703093044E-2</v>
      </c>
      <c r="F55" s="1">
        <v>-1.1016530018070525</v>
      </c>
      <c r="G55" s="1">
        <v>0.41399999999999998</v>
      </c>
      <c r="H55" s="1">
        <v>0.1139</v>
      </c>
      <c r="I55" s="1">
        <v>8.2494386905193021E-2</v>
      </c>
      <c r="J55" s="1">
        <v>-1.0835756007716941</v>
      </c>
      <c r="K55" s="1">
        <v>0.4919</v>
      </c>
      <c r="L55" s="1">
        <v>0.12909999999999999</v>
      </c>
      <c r="M55" s="1">
        <v>7.7323909918543363E-2</v>
      </c>
      <c r="N55" s="12">
        <v>-1.1116861937909772</v>
      </c>
      <c r="P55" s="64">
        <v>0</v>
      </c>
      <c r="Q55" s="56">
        <v>0</v>
      </c>
      <c r="R55" s="56">
        <v>0.66830000000000001</v>
      </c>
      <c r="S55" s="56">
        <v>0.60950000000000004</v>
      </c>
      <c r="T55" s="56">
        <v>0.70179999999999998</v>
      </c>
      <c r="U55" s="56">
        <v>1</v>
      </c>
      <c r="V55" s="56">
        <v>1</v>
      </c>
      <c r="W55" s="56">
        <v>1</v>
      </c>
      <c r="X55" s="56">
        <v>1</v>
      </c>
      <c r="Y55" s="56">
        <v>0</v>
      </c>
      <c r="Z55" s="56">
        <v>0</v>
      </c>
      <c r="AA55" s="12"/>
    </row>
    <row r="56" spans="1:27">
      <c r="A56" s="41">
        <v>900</v>
      </c>
      <c r="B56" s="1">
        <v>2.9542425094393248</v>
      </c>
      <c r="C56" s="2">
        <v>0.52969999999999995</v>
      </c>
      <c r="D56" s="1">
        <v>0.16619999999999996</v>
      </c>
      <c r="E56" s="1">
        <v>0.10001203514261642</v>
      </c>
      <c r="F56" s="1">
        <v>-0.99994773518473712</v>
      </c>
      <c r="G56" s="2">
        <v>0.44679999999999997</v>
      </c>
      <c r="H56" s="1">
        <v>0.1467</v>
      </c>
      <c r="I56" s="1">
        <v>0.10625045266893604</v>
      </c>
      <c r="J56" s="1">
        <v>-0.9736692110075118</v>
      </c>
      <c r="K56" s="2">
        <v>0.52459999999999996</v>
      </c>
      <c r="L56" s="1">
        <v>0.16179999999999994</v>
      </c>
      <c r="M56" s="1">
        <v>9.6909439386679411E-2</v>
      </c>
      <c r="N56" s="12">
        <v>-1.0136339187811443</v>
      </c>
      <c r="P56" s="64">
        <v>0.25</v>
      </c>
      <c r="Q56" s="56">
        <v>900</v>
      </c>
      <c r="R56" s="56">
        <v>0.94259999999999999</v>
      </c>
      <c r="S56" s="56">
        <v>0.86180000000000001</v>
      </c>
      <c r="T56" s="56">
        <v>0.99819999999999998</v>
      </c>
      <c r="U56" s="56">
        <v>1.41044441</v>
      </c>
      <c r="V56" s="56">
        <v>1.4139458600000001</v>
      </c>
      <c r="W56" s="56">
        <v>1.42234255</v>
      </c>
      <c r="X56" s="56">
        <v>1.4155776099999999</v>
      </c>
      <c r="Y56" s="56">
        <v>6.1146000000000004E-3</v>
      </c>
      <c r="Z56" s="56">
        <v>3.5302699999999998E-3</v>
      </c>
      <c r="AA56" s="12"/>
    </row>
    <row r="57" spans="1:27">
      <c r="A57" s="41">
        <v>1200</v>
      </c>
      <c r="B57" s="1">
        <v>3.0791812460476247</v>
      </c>
      <c r="C57" s="2">
        <v>0.56330000000000002</v>
      </c>
      <c r="D57" s="1">
        <v>0.19980000000000003</v>
      </c>
      <c r="E57" s="1">
        <v>0.12023107473823567</v>
      </c>
      <c r="F57" s="1">
        <v>-0.91998327074286568</v>
      </c>
      <c r="G57" s="2">
        <v>0.47849999999999998</v>
      </c>
      <c r="H57" s="1">
        <v>0.1784</v>
      </c>
      <c r="I57" s="1">
        <v>0.12920982110523646</v>
      </c>
      <c r="J57" s="1">
        <v>-0.88870447481069026</v>
      </c>
      <c r="K57" s="2">
        <v>0.56000000000000005</v>
      </c>
      <c r="L57" s="1">
        <v>0.19720000000000004</v>
      </c>
      <c r="M57" s="1">
        <v>0.1181121226641112</v>
      </c>
      <c r="N57" s="12">
        <v>-0.92770552545220508</v>
      </c>
      <c r="P57" s="64">
        <v>0.5</v>
      </c>
      <c r="Q57" s="56">
        <v>1800</v>
      </c>
      <c r="R57" s="56">
        <v>1.0494000000000001</v>
      </c>
      <c r="S57" s="56">
        <v>0.97870000000000001</v>
      </c>
      <c r="T57" s="56">
        <v>1.1194</v>
      </c>
      <c r="U57" s="56">
        <v>1.57025288</v>
      </c>
      <c r="V57" s="56">
        <v>1.60574241</v>
      </c>
      <c r="W57" s="56">
        <v>1.59504132</v>
      </c>
      <c r="X57" s="56">
        <v>1.5903455399999999</v>
      </c>
      <c r="Y57" s="56">
        <v>1.8204789999999998E-2</v>
      </c>
      <c r="Z57" s="56">
        <v>1.0510540000000001E-2</v>
      </c>
      <c r="AA57" s="12"/>
    </row>
    <row r="58" spans="1:27">
      <c r="A58" s="41">
        <v>1500</v>
      </c>
      <c r="B58" s="1">
        <v>3.1760912590556813</v>
      </c>
      <c r="C58" s="2">
        <v>0.59189999999999998</v>
      </c>
      <c r="D58" s="1">
        <v>0.22839999999999999</v>
      </c>
      <c r="E58" s="1">
        <v>0.13744132867974485</v>
      </c>
      <c r="F58" s="1">
        <v>-0.86188265505901884</v>
      </c>
      <c r="G58" s="2">
        <v>0.50680000000000003</v>
      </c>
      <c r="H58" s="1">
        <v>0.20670000000000005</v>
      </c>
      <c r="I58" s="1">
        <v>0.14970667052944162</v>
      </c>
      <c r="J58" s="1">
        <v>-0.82475884822350609</v>
      </c>
      <c r="K58" s="2">
        <v>0.59140000000000004</v>
      </c>
      <c r="L58" s="1">
        <v>0.22860000000000003</v>
      </c>
      <c r="M58" s="1">
        <v>0.13691902252036417</v>
      </c>
      <c r="N58" s="12">
        <v>-0.86353620999813463</v>
      </c>
      <c r="P58" s="64">
        <v>1</v>
      </c>
      <c r="Q58" s="56">
        <v>3600</v>
      </c>
      <c r="R58" s="56">
        <v>1.2317</v>
      </c>
      <c r="S58" s="56">
        <v>1.1412</v>
      </c>
      <c r="T58" s="56">
        <v>1.2856000000000001</v>
      </c>
      <c r="U58" s="56">
        <v>1.8430345699999999</v>
      </c>
      <c r="V58" s="56">
        <v>1.8723543899999999</v>
      </c>
      <c r="W58" s="56">
        <v>1.8318609299999999</v>
      </c>
      <c r="X58" s="56">
        <v>1.84908329</v>
      </c>
      <c r="Y58" s="56">
        <v>2.0913399999999999E-2</v>
      </c>
      <c r="Z58" s="56">
        <v>1.2074359999999999E-2</v>
      </c>
      <c r="AA58" s="12"/>
    </row>
    <row r="59" spans="1:27">
      <c r="A59" s="41">
        <v>1800</v>
      </c>
      <c r="B59" s="1">
        <v>3.255272505103306</v>
      </c>
      <c r="C59" s="2">
        <v>0.62080000000000002</v>
      </c>
      <c r="D59" s="1">
        <v>0.25730000000000003</v>
      </c>
      <c r="E59" s="1">
        <v>0.15483210976050069</v>
      </c>
      <c r="F59" s="1">
        <v>-0.81013896842248256</v>
      </c>
      <c r="G59" s="2">
        <v>0.53039999999999998</v>
      </c>
      <c r="H59" s="1">
        <v>0.2303</v>
      </c>
      <c r="I59" s="1">
        <v>0.16679944955457376</v>
      </c>
      <c r="J59" s="1">
        <v>-0.77780538688656331</v>
      </c>
      <c r="K59" s="2">
        <v>0.62080000000000002</v>
      </c>
      <c r="L59" s="1">
        <v>0.25800000000000001</v>
      </c>
      <c r="M59" s="1">
        <v>0.1545280306660278</v>
      </c>
      <c r="N59" s="12">
        <v>-0.81099273009416739</v>
      </c>
      <c r="P59" s="64">
        <v>2.5</v>
      </c>
      <c r="Q59" s="56">
        <v>9000</v>
      </c>
      <c r="R59" s="56">
        <v>1.5342</v>
      </c>
      <c r="S59" s="56">
        <v>1.44</v>
      </c>
      <c r="T59" s="56">
        <v>1.6203000000000001</v>
      </c>
      <c r="U59" s="56">
        <v>2.2956755900000001</v>
      </c>
      <c r="V59" s="56">
        <v>2.3625922899999998</v>
      </c>
      <c r="W59" s="56">
        <v>2.3087774300000001</v>
      </c>
      <c r="X59" s="56">
        <v>2.3223484399999998</v>
      </c>
      <c r="Y59" s="56">
        <v>3.5462519999999997E-2</v>
      </c>
      <c r="Z59" s="56">
        <v>2.0474289999999999E-2</v>
      </c>
      <c r="AA59" s="12"/>
    </row>
    <row r="60" spans="1:27" s="2" customFormat="1">
      <c r="A60" s="41">
        <v>2100</v>
      </c>
      <c r="B60" s="1">
        <v>3.3222192947339191</v>
      </c>
      <c r="C60" s="1">
        <v>0.64459999999999995</v>
      </c>
      <c r="D60" s="1">
        <v>0.28109999999999996</v>
      </c>
      <c r="E60" s="1">
        <v>0.16915392947406424</v>
      </c>
      <c r="F60" s="1">
        <v>-0.77171790902538862</v>
      </c>
      <c r="G60" s="2">
        <v>0.55700000000000005</v>
      </c>
      <c r="H60" s="1">
        <v>0.25690000000000007</v>
      </c>
      <c r="I60" s="1">
        <v>0.18606503947273126</v>
      </c>
      <c r="J60" s="1">
        <v>-0.73033522058444822</v>
      </c>
      <c r="K60" s="2">
        <v>0.64770000000000005</v>
      </c>
      <c r="L60" s="1">
        <v>0.28490000000000004</v>
      </c>
      <c r="M60" s="1">
        <v>0.17063967417345474</v>
      </c>
      <c r="N60" s="12">
        <v>-0.76791998681792073</v>
      </c>
      <c r="O60" s="1"/>
      <c r="P60" s="64">
        <v>4</v>
      </c>
      <c r="Q60" s="56">
        <v>14400</v>
      </c>
      <c r="R60" s="56">
        <v>1.8721000000000001</v>
      </c>
      <c r="S60" s="56">
        <v>1.7946</v>
      </c>
      <c r="T60" s="56">
        <v>2.0190000000000001</v>
      </c>
      <c r="U60" s="56">
        <v>2.8012868499999999</v>
      </c>
      <c r="V60" s="56">
        <v>2.9443806399999999</v>
      </c>
      <c r="W60" s="56">
        <v>2.8768880000000001</v>
      </c>
      <c r="X60" s="56">
        <v>2.8741851600000001</v>
      </c>
      <c r="Y60" s="56">
        <v>7.1585179999999998E-2</v>
      </c>
      <c r="Z60" s="56">
        <v>4.132972E-2</v>
      </c>
      <c r="AA60" s="13"/>
    </row>
    <row r="61" spans="1:27" s="2" customFormat="1">
      <c r="A61" s="41">
        <v>2400</v>
      </c>
      <c r="B61" s="1">
        <v>3.3802112417116059</v>
      </c>
      <c r="C61" s="2">
        <v>0.67600000000000005</v>
      </c>
      <c r="D61" s="1">
        <v>0.31250000000000006</v>
      </c>
      <c r="E61" s="1">
        <v>0.18804910338187511</v>
      </c>
      <c r="F61" s="1">
        <v>-0.7257287329527351</v>
      </c>
      <c r="G61" s="2">
        <v>0.57950000000000002</v>
      </c>
      <c r="H61" s="1">
        <v>0.27940000000000004</v>
      </c>
      <c r="I61" s="1">
        <v>0.20236112117042082</v>
      </c>
      <c r="J61" s="1">
        <v>-0.69387292307263138</v>
      </c>
      <c r="K61" s="2">
        <v>0.67369999999999997</v>
      </c>
      <c r="L61" s="1">
        <v>0.31089999999999995</v>
      </c>
      <c r="M61" s="1">
        <v>0.18621226641111641</v>
      </c>
      <c r="N61" s="12">
        <v>-0.72999171401420582</v>
      </c>
      <c r="O61" s="1"/>
      <c r="P61" s="64">
        <v>6</v>
      </c>
      <c r="Q61" s="56">
        <v>21600</v>
      </c>
      <c r="R61" s="56">
        <v>2.3614999999999999</v>
      </c>
      <c r="S61" s="56">
        <v>2.2526999999999999</v>
      </c>
      <c r="T61" s="56">
        <v>2.5026000000000002</v>
      </c>
      <c r="U61" s="56">
        <v>3.5335926999999998</v>
      </c>
      <c r="V61" s="56">
        <v>3.6959803099999999</v>
      </c>
      <c r="W61" s="56">
        <v>3.5659732100000001</v>
      </c>
      <c r="X61" s="56">
        <v>3.5985154100000001</v>
      </c>
      <c r="Y61" s="56">
        <v>8.5945800000000003E-2</v>
      </c>
      <c r="Z61" s="56">
        <v>4.9620829999999998E-2</v>
      </c>
      <c r="AA61" s="13"/>
    </row>
    <row r="62" spans="1:27">
      <c r="A62" s="41">
        <v>2700</v>
      </c>
      <c r="B62" s="1">
        <v>3.4313637641589874</v>
      </c>
      <c r="C62" s="2">
        <v>0.68979999999999997</v>
      </c>
      <c r="D62" s="1">
        <v>0.32629999999999998</v>
      </c>
      <c r="E62" s="1">
        <v>0.19635335178721866</v>
      </c>
      <c r="F62" s="1">
        <v>-0.70696168084495437</v>
      </c>
      <c r="G62" s="2">
        <v>0.59950000000000003</v>
      </c>
      <c r="H62" s="1">
        <v>0.29940000000000005</v>
      </c>
      <c r="I62" s="1">
        <v>0.21684652712392269</v>
      </c>
      <c r="J62" s="1">
        <v>-0.66384752884376086</v>
      </c>
      <c r="K62" s="2">
        <v>0.69589999999999996</v>
      </c>
      <c r="L62" s="1">
        <v>0.33309999999999995</v>
      </c>
      <c r="M62" s="1">
        <v>0.19950886439865834</v>
      </c>
      <c r="N62" s="12">
        <v>-0.7000378033662209</v>
      </c>
      <c r="P62" s="64">
        <v>24</v>
      </c>
      <c r="Q62" s="56">
        <v>86400</v>
      </c>
      <c r="R62" s="56">
        <v>3.895</v>
      </c>
      <c r="S62" s="56">
        <v>3.7105000000000001</v>
      </c>
      <c r="T62" s="56">
        <v>4.1130000000000004</v>
      </c>
      <c r="U62" s="56">
        <v>5.8282208600000001</v>
      </c>
      <c r="V62" s="56">
        <v>6.0877768699999999</v>
      </c>
      <c r="W62" s="56">
        <v>5.8606440600000003</v>
      </c>
      <c r="X62" s="56">
        <v>5.9255472600000001</v>
      </c>
      <c r="Y62" s="56">
        <v>0.14142719000000001</v>
      </c>
      <c r="Z62" s="56">
        <v>8.1653030000000001E-2</v>
      </c>
      <c r="AA62" s="12"/>
    </row>
    <row r="63" spans="1:27">
      <c r="A63" s="41">
        <v>3000</v>
      </c>
      <c r="B63" s="1">
        <v>3.4771212547196626</v>
      </c>
      <c r="C63" s="1">
        <v>0.71419999999999995</v>
      </c>
      <c r="D63" s="1">
        <v>0.35069999999999996</v>
      </c>
      <c r="E63" s="1">
        <v>0.21103622577927547</v>
      </c>
      <c r="F63" s="1">
        <v>-0.67564298875132678</v>
      </c>
      <c r="G63" s="2">
        <v>0.61919999999999997</v>
      </c>
      <c r="H63" s="1">
        <v>0.31909999999999999</v>
      </c>
      <c r="I63" s="1">
        <v>0.23111465198812195</v>
      </c>
      <c r="J63" s="1">
        <v>-0.63617252065728414</v>
      </c>
      <c r="K63" s="2">
        <v>0.72270000000000001</v>
      </c>
      <c r="L63" s="1">
        <v>0.3599</v>
      </c>
      <c r="M63" s="1">
        <v>0.21556061332055582</v>
      </c>
      <c r="N63" s="12">
        <v>-0.66643058940448641</v>
      </c>
      <c r="P63" s="64">
        <v>30</v>
      </c>
      <c r="Q63" s="56">
        <v>108000</v>
      </c>
      <c r="R63" s="56">
        <v>4.0917000000000003</v>
      </c>
      <c r="S63" s="56">
        <v>3.8730000000000002</v>
      </c>
      <c r="T63" s="56">
        <v>4.2450000000000001</v>
      </c>
      <c r="U63" s="56">
        <v>6.1225497500000001</v>
      </c>
      <c r="V63" s="56">
        <v>6.3543888400000004</v>
      </c>
      <c r="W63" s="56">
        <v>6.0487318300000004</v>
      </c>
      <c r="X63" s="56">
        <v>6.1752234799999997</v>
      </c>
      <c r="Y63" s="56">
        <v>0.1594912</v>
      </c>
      <c r="Z63" s="56">
        <v>9.2082289999999997E-2</v>
      </c>
      <c r="AA63" s="12"/>
    </row>
    <row r="64" spans="1:27">
      <c r="A64" s="41">
        <v>3300</v>
      </c>
      <c r="B64" s="1">
        <v>3.5185139398778875</v>
      </c>
      <c r="C64" s="2">
        <v>0.73199999999999998</v>
      </c>
      <c r="D64" s="1">
        <v>0.36849999999999999</v>
      </c>
      <c r="E64" s="1">
        <v>0.22174750270790708</v>
      </c>
      <c r="F64" s="1">
        <v>-0.65414126243775894</v>
      </c>
      <c r="G64" s="2">
        <v>0.64080000000000004</v>
      </c>
      <c r="H64" s="1">
        <v>0.34070000000000006</v>
      </c>
      <c r="I64" s="1">
        <v>0.246758890417904</v>
      </c>
      <c r="J64" s="1">
        <v>-0.60772719128291697</v>
      </c>
      <c r="K64" s="2">
        <v>0.74529999999999996</v>
      </c>
      <c r="L64" s="1">
        <v>0.38249999999999995</v>
      </c>
      <c r="M64" s="1">
        <v>0.2290967896502156</v>
      </c>
      <c r="N64" s="12">
        <v>-0.6399809965677612</v>
      </c>
      <c r="P64" s="64">
        <v>48</v>
      </c>
      <c r="Q64" s="56">
        <v>172800</v>
      </c>
      <c r="R64" s="56">
        <v>4.2466999999999997</v>
      </c>
      <c r="S64" s="56">
        <v>4.0366999999999997</v>
      </c>
      <c r="T64" s="56">
        <v>4.55</v>
      </c>
      <c r="U64" s="56">
        <v>6.3544815200000002</v>
      </c>
      <c r="V64" s="56">
        <v>6.6229696499999999</v>
      </c>
      <c r="W64" s="56">
        <v>6.4833285800000002</v>
      </c>
      <c r="X64" s="56">
        <v>6.4869265800000004</v>
      </c>
      <c r="Y64" s="56">
        <v>0.13428022000000001</v>
      </c>
      <c r="Z64" s="56">
        <v>7.7526719999999993E-2</v>
      </c>
      <c r="AA64" s="12"/>
    </row>
    <row r="65" spans="1:27">
      <c r="A65" s="41">
        <v>3600</v>
      </c>
      <c r="B65" s="1">
        <v>3.5563025007672873</v>
      </c>
      <c r="C65" s="2">
        <v>0.75370000000000004</v>
      </c>
      <c r="D65" s="1">
        <v>0.39020000000000005</v>
      </c>
      <c r="E65" s="1">
        <v>0.23480563244674452</v>
      </c>
      <c r="F65" s="1">
        <v>-0.6292914895743299</v>
      </c>
      <c r="G65" s="2">
        <v>0.65910000000000002</v>
      </c>
      <c r="H65" s="1">
        <v>0.35900000000000004</v>
      </c>
      <c r="I65" s="1">
        <v>0.26001303686535815</v>
      </c>
      <c r="J65" s="1">
        <v>-0.58500487627247533</v>
      </c>
      <c r="K65" s="2">
        <v>0.76900000000000002</v>
      </c>
      <c r="L65" s="1">
        <v>0.40620000000000001</v>
      </c>
      <c r="M65" s="1">
        <v>0.24329180642069959</v>
      </c>
      <c r="N65" s="12">
        <v>-0.61387251698860967</v>
      </c>
      <c r="P65" s="41"/>
      <c r="Q65" s="2"/>
      <c r="R65" s="2"/>
      <c r="S65" s="2"/>
      <c r="T65" s="2"/>
      <c r="U65" s="2"/>
      <c r="V65" s="2"/>
      <c r="W65" s="2"/>
      <c r="X65" s="2"/>
      <c r="AA65" s="12"/>
    </row>
    <row r="66" spans="1:27">
      <c r="A66" s="11"/>
      <c r="N66" s="12"/>
      <c r="P66" s="41"/>
      <c r="Q66" s="2"/>
      <c r="R66" s="2"/>
      <c r="S66" s="2"/>
      <c r="T66" s="2"/>
      <c r="U66" s="2"/>
      <c r="V66" s="2"/>
      <c r="W66" s="2"/>
      <c r="X66" s="2"/>
      <c r="AA66" s="12"/>
    </row>
    <row r="67" spans="1:27">
      <c r="A67" s="11"/>
      <c r="E67" s="1" t="s">
        <v>77</v>
      </c>
      <c r="F67" s="2">
        <v>0.62731621003708837</v>
      </c>
      <c r="J67" s="2">
        <v>0.64761044198811035</v>
      </c>
      <c r="N67" s="13">
        <v>0.6399829702560359</v>
      </c>
      <c r="O67" s="2"/>
      <c r="P67" s="41"/>
      <c r="Q67" s="2"/>
      <c r="R67" s="2"/>
      <c r="S67" s="2"/>
      <c r="T67" s="2"/>
      <c r="U67" s="2"/>
      <c r="V67" s="2"/>
      <c r="W67" s="2"/>
      <c r="X67" s="2"/>
      <c r="AA67" s="12"/>
    </row>
    <row r="68" spans="1:27" ht="24">
      <c r="A68" s="11"/>
      <c r="E68" s="1" t="s">
        <v>83</v>
      </c>
      <c r="F68" s="2"/>
      <c r="J68" s="2"/>
      <c r="N68" s="13"/>
      <c r="O68" s="2"/>
      <c r="P68" s="61" t="s">
        <v>113</v>
      </c>
      <c r="Q68" s="2"/>
      <c r="R68" s="2"/>
      <c r="S68" s="2"/>
      <c r="T68" s="2"/>
      <c r="U68" s="2"/>
      <c r="V68" s="2"/>
      <c r="W68" s="2"/>
      <c r="X68" s="2"/>
      <c r="AA68" s="12"/>
    </row>
    <row r="69" spans="1:27">
      <c r="A69" s="11"/>
      <c r="F69" s="2"/>
      <c r="J69" s="2"/>
      <c r="N69" s="13"/>
      <c r="O69" s="2"/>
      <c r="P69" s="11"/>
      <c r="AA69" s="12"/>
    </row>
    <row r="70" spans="1:27">
      <c r="A70" s="11"/>
      <c r="E70" s="32" t="s">
        <v>17</v>
      </c>
      <c r="F70" s="8">
        <v>0.63830320742707825</v>
      </c>
      <c r="N70" s="12"/>
      <c r="P70" s="63" t="s">
        <v>0</v>
      </c>
      <c r="Q70" s="55" t="s">
        <v>87</v>
      </c>
      <c r="R70" s="55" t="s">
        <v>1</v>
      </c>
      <c r="S70" s="55" t="s">
        <v>2</v>
      </c>
      <c r="T70" s="55" t="s">
        <v>3</v>
      </c>
      <c r="U70" s="55" t="s">
        <v>89</v>
      </c>
      <c r="V70" s="55" t="s">
        <v>90</v>
      </c>
      <c r="W70" s="55" t="s">
        <v>91</v>
      </c>
      <c r="X70" s="55" t="s">
        <v>92</v>
      </c>
      <c r="Y70" s="55" t="s">
        <v>100</v>
      </c>
      <c r="Z70" s="55" t="s">
        <v>97</v>
      </c>
      <c r="AA70" s="12"/>
    </row>
    <row r="71" spans="1:27">
      <c r="A71" s="41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13"/>
      <c r="O71" s="2"/>
      <c r="P71" s="64">
        <v>0</v>
      </c>
      <c r="Q71" s="56">
        <v>0</v>
      </c>
      <c r="R71" s="56">
        <v>0.1802</v>
      </c>
      <c r="S71" s="56">
        <v>0.18629999999999999</v>
      </c>
      <c r="T71" s="56">
        <v>0.19040000000000001</v>
      </c>
      <c r="U71" s="36">
        <v>1</v>
      </c>
      <c r="V71" s="36">
        <v>1</v>
      </c>
      <c r="W71" s="36">
        <v>1</v>
      </c>
      <c r="X71" s="56">
        <f>AVERAGE(U71:W71)</f>
        <v>1</v>
      </c>
      <c r="Y71" s="56">
        <f>STDEV(U71:W71)</f>
        <v>0</v>
      </c>
      <c r="Z71" s="56">
        <f>Y71/SQRT(3)</f>
        <v>0</v>
      </c>
      <c r="AA71" s="12"/>
    </row>
    <row r="72" spans="1:27">
      <c r="A72" s="11"/>
      <c r="N72" s="12"/>
      <c r="P72" s="64">
        <v>0.25</v>
      </c>
      <c r="Q72" s="56">
        <v>900</v>
      </c>
      <c r="R72" s="56">
        <v>0.30409999999999998</v>
      </c>
      <c r="S72" s="56">
        <v>0.30890000000000001</v>
      </c>
      <c r="T72" s="56">
        <v>0.32400000000000001</v>
      </c>
      <c r="U72" s="36">
        <v>1.6875693673695893</v>
      </c>
      <c r="V72" s="36">
        <v>1.6580783682232958</v>
      </c>
      <c r="W72" s="36">
        <v>1.7016806722689075</v>
      </c>
      <c r="X72" s="56">
        <f t="shared" ref="X72:X80" si="8">AVERAGE(U72:W72)</f>
        <v>1.6824428026205975</v>
      </c>
      <c r="Y72" s="56">
        <f t="shared" ref="Y72:Y80" si="9">STDEV(U72:W72)</f>
        <v>2.2248628701915445E-2</v>
      </c>
      <c r="Z72" s="56">
        <f t="shared" ref="Z72:Z80" si="10">Y72/SQRT(3)</f>
        <v>1.2845251770150917E-2</v>
      </c>
      <c r="AA72" s="12"/>
    </row>
    <row r="73" spans="1:27" ht="26">
      <c r="A73" s="40" t="s">
        <v>80</v>
      </c>
      <c r="N73" s="13"/>
      <c r="O73" s="2"/>
      <c r="P73" s="64">
        <v>0.5</v>
      </c>
      <c r="Q73" s="56">
        <v>1800</v>
      </c>
      <c r="R73" s="56">
        <v>0.3599</v>
      </c>
      <c r="S73" s="56">
        <v>0.36430000000000001</v>
      </c>
      <c r="T73" s="56">
        <v>0.3805</v>
      </c>
      <c r="U73" s="36">
        <v>1.9972253052164262</v>
      </c>
      <c r="V73" s="36">
        <v>1.9554482018250137</v>
      </c>
      <c r="W73" s="36">
        <v>1.9984243697478989</v>
      </c>
      <c r="X73" s="56">
        <f t="shared" si="8"/>
        <v>1.9836992922631129</v>
      </c>
      <c r="Y73" s="56">
        <f t="shared" si="9"/>
        <v>2.4473506535515225E-2</v>
      </c>
      <c r="Z73" s="56">
        <f t="shared" si="10"/>
        <v>1.4129785586293781E-2</v>
      </c>
      <c r="AA73" s="12"/>
    </row>
    <row r="74" spans="1:27" ht="24">
      <c r="A74" s="50" t="s">
        <v>8</v>
      </c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12"/>
      <c r="P74" s="64">
        <v>1</v>
      </c>
      <c r="Q74" s="56">
        <v>3600</v>
      </c>
      <c r="R74" s="56">
        <v>0.4667</v>
      </c>
      <c r="S74" s="56">
        <v>0.46279999999999999</v>
      </c>
      <c r="T74" s="56">
        <v>0.47820000000000001</v>
      </c>
      <c r="U74" s="36">
        <v>2.5899001109877915</v>
      </c>
      <c r="V74" s="36">
        <v>2.4841653247450348</v>
      </c>
      <c r="W74" s="36">
        <v>2.5115546218487395</v>
      </c>
      <c r="X74" s="56">
        <f t="shared" si="8"/>
        <v>2.5285400191938554</v>
      </c>
      <c r="Y74" s="56">
        <f t="shared" si="9"/>
        <v>5.4875668995274775E-2</v>
      </c>
      <c r="Z74" s="56">
        <f t="shared" si="10"/>
        <v>3.1682482266382692E-2</v>
      </c>
      <c r="AA74" s="12"/>
    </row>
    <row r="75" spans="1:27">
      <c r="A75" s="11" t="s">
        <v>0</v>
      </c>
      <c r="B75" s="1" t="s">
        <v>15</v>
      </c>
      <c r="C75" s="1" t="s">
        <v>19</v>
      </c>
      <c r="D75" s="2" t="s">
        <v>24</v>
      </c>
      <c r="E75" s="2" t="s">
        <v>26</v>
      </c>
      <c r="F75" s="2" t="s">
        <v>16</v>
      </c>
      <c r="G75" s="2" t="s">
        <v>22</v>
      </c>
      <c r="H75" s="2" t="s">
        <v>24</v>
      </c>
      <c r="I75" s="2" t="s">
        <v>26</v>
      </c>
      <c r="J75" s="2" t="s">
        <v>16</v>
      </c>
      <c r="K75" s="2" t="s">
        <v>23</v>
      </c>
      <c r="L75" s="2" t="s">
        <v>24</v>
      </c>
      <c r="M75" s="2" t="s">
        <v>26</v>
      </c>
      <c r="N75" s="13" t="s">
        <v>16</v>
      </c>
      <c r="O75" s="2"/>
      <c r="P75" s="64">
        <v>2.5</v>
      </c>
      <c r="Q75" s="56">
        <v>9000</v>
      </c>
      <c r="R75" s="56">
        <v>0.6502</v>
      </c>
      <c r="S75" s="56">
        <v>0.64980000000000004</v>
      </c>
      <c r="T75" s="56">
        <v>0.71450000000000002</v>
      </c>
      <c r="U75" s="36">
        <v>3.6082130965593784</v>
      </c>
      <c r="V75" s="36">
        <v>3.4879227053140101</v>
      </c>
      <c r="W75" s="36">
        <v>3.7526260504201678</v>
      </c>
      <c r="X75" s="56">
        <f t="shared" si="8"/>
        <v>3.6162539507645186</v>
      </c>
      <c r="Y75" s="56">
        <f t="shared" si="9"/>
        <v>0.13253473782317848</v>
      </c>
      <c r="Z75" s="56">
        <f t="shared" si="10"/>
        <v>7.6518966559188578E-2</v>
      </c>
      <c r="AA75" s="12"/>
    </row>
    <row r="76" spans="1:27">
      <c r="A76" s="11">
        <v>0</v>
      </c>
      <c r="C76" s="1">
        <v>0.37230000000000002</v>
      </c>
      <c r="D76" s="1">
        <v>0</v>
      </c>
      <c r="E76" s="1">
        <v>0</v>
      </c>
      <c r="G76" s="1">
        <v>0.43059999999999998</v>
      </c>
      <c r="H76" s="1">
        <v>0</v>
      </c>
      <c r="I76" s="1">
        <v>0</v>
      </c>
      <c r="K76" s="1">
        <v>0.40720000000000001</v>
      </c>
      <c r="L76" s="1">
        <v>0</v>
      </c>
      <c r="M76" s="1">
        <v>0</v>
      </c>
      <c r="N76" s="12"/>
      <c r="P76" s="64">
        <v>4</v>
      </c>
      <c r="Q76" s="56">
        <v>14400</v>
      </c>
      <c r="R76" s="56">
        <v>0.7843</v>
      </c>
      <c r="S76" s="56">
        <v>0.79330000000000001</v>
      </c>
      <c r="T76" s="56">
        <v>0.85780000000000001</v>
      </c>
      <c r="U76" s="36">
        <v>4.3523862375138735</v>
      </c>
      <c r="V76" s="36">
        <v>4.2581857219538382</v>
      </c>
      <c r="W76" s="36">
        <v>4.5052521008403357</v>
      </c>
      <c r="X76" s="56">
        <f t="shared" si="8"/>
        <v>4.3719413534360161</v>
      </c>
      <c r="Y76" s="56">
        <f t="shared" si="9"/>
        <v>0.1246886154108221</v>
      </c>
      <c r="Z76" s="56">
        <f t="shared" si="10"/>
        <v>7.1989005672319861E-2</v>
      </c>
      <c r="AA76" s="12"/>
    </row>
    <row r="77" spans="1:27">
      <c r="A77" s="11">
        <v>300</v>
      </c>
      <c r="B77" s="1">
        <v>2.4771212547196626</v>
      </c>
      <c r="C77" s="1">
        <v>0.47320000000000001</v>
      </c>
      <c r="D77" s="1">
        <v>0.10089999999999999</v>
      </c>
      <c r="E77" s="1">
        <v>5.2369336170654479E-2</v>
      </c>
      <c r="F77" s="1">
        <v>-1.2809229311443207</v>
      </c>
      <c r="G77" s="1">
        <v>0.54239999999999999</v>
      </c>
      <c r="H77" s="1">
        <v>0.11180000000000001</v>
      </c>
      <c r="I77" s="1">
        <v>4.8478015783540024E-2</v>
      </c>
      <c r="J77" s="1">
        <v>-1.3144551642521398</v>
      </c>
      <c r="K77" s="1">
        <v>0.51759999999999995</v>
      </c>
      <c r="L77" s="1">
        <v>0.11039999999999994</v>
      </c>
      <c r="M77" s="1">
        <v>4.9404815179450438E-2</v>
      </c>
      <c r="N77" s="12">
        <v>-1.3062307210368189</v>
      </c>
      <c r="P77" s="64">
        <v>6</v>
      </c>
      <c r="Q77" s="56">
        <v>21600</v>
      </c>
      <c r="R77" s="56">
        <v>0.90310000000000001</v>
      </c>
      <c r="S77" s="56">
        <v>0.92369999999999997</v>
      </c>
      <c r="T77" s="56">
        <v>0.9748</v>
      </c>
      <c r="U77" s="36">
        <v>5.0116537180910097</v>
      </c>
      <c r="V77" s="36">
        <v>4.9581320450885666</v>
      </c>
      <c r="W77" s="36">
        <v>5.1197478991596634</v>
      </c>
      <c r="X77" s="56">
        <f t="shared" si="8"/>
        <v>5.0298445541130796</v>
      </c>
      <c r="Y77" s="56">
        <f t="shared" si="9"/>
        <v>8.2329222990192866E-2</v>
      </c>
      <c r="Z77" s="56">
        <f t="shared" si="10"/>
        <v>4.7532799055560578E-2</v>
      </c>
      <c r="AA77" s="12"/>
    </row>
    <row r="78" spans="1:27">
      <c r="A78" s="11">
        <v>600</v>
      </c>
      <c r="B78" s="1">
        <v>2.7781512503836434</v>
      </c>
      <c r="C78" s="1">
        <v>0.52470000000000006</v>
      </c>
      <c r="D78" s="1">
        <v>0.15240000000000004</v>
      </c>
      <c r="E78" s="1">
        <v>7.9098977526340389E-2</v>
      </c>
      <c r="F78" s="1">
        <v>-1.1018291303776495</v>
      </c>
      <c r="G78" s="1">
        <v>0.59950000000000003</v>
      </c>
      <c r="H78" s="1">
        <v>0.16890000000000005</v>
      </c>
      <c r="I78" s="1">
        <v>7.3237360159569873E-2</v>
      </c>
      <c r="J78" s="1">
        <v>-1.1352673182315356</v>
      </c>
      <c r="K78" s="1">
        <v>0.57299999999999995</v>
      </c>
      <c r="L78" s="1">
        <v>0.16579999999999995</v>
      </c>
      <c r="M78" s="1">
        <v>7.4196724245950044E-2</v>
      </c>
      <c r="N78" s="12">
        <v>-1.1296152682157441</v>
      </c>
      <c r="P78" s="64">
        <v>24</v>
      </c>
      <c r="Q78" s="56">
        <v>86400</v>
      </c>
      <c r="R78" s="56">
        <v>1.2047000000000001</v>
      </c>
      <c r="S78" s="56">
        <v>1.2735000000000001</v>
      </c>
      <c r="T78" s="56">
        <v>1.2682</v>
      </c>
      <c r="U78" s="36">
        <v>6.6853496115427307</v>
      </c>
      <c r="V78" s="36">
        <v>6.8357487922705324</v>
      </c>
      <c r="W78" s="36">
        <v>6.6607142857142856</v>
      </c>
      <c r="X78" s="56">
        <f t="shared" si="8"/>
        <v>6.7272708965091823</v>
      </c>
      <c r="Y78" s="56">
        <f t="shared" si="9"/>
        <v>9.4748695090096507E-2</v>
      </c>
      <c r="Z78" s="56">
        <f t="shared" si="10"/>
        <v>5.4703184615632998E-2</v>
      </c>
      <c r="AA78" s="12"/>
    </row>
    <row r="79" spans="1:27">
      <c r="A79" s="41">
        <v>900</v>
      </c>
      <c r="B79" s="1">
        <v>2.9542425094393248</v>
      </c>
      <c r="C79" s="2">
        <v>0.56520000000000004</v>
      </c>
      <c r="D79" s="1">
        <v>0.19290000000000002</v>
      </c>
      <c r="E79" s="1">
        <v>0.10011937509731667</v>
      </c>
      <c r="F79" s="1">
        <v>-0.99948186973734665</v>
      </c>
      <c r="G79" s="2">
        <v>0.6411</v>
      </c>
      <c r="H79" s="1">
        <v>0.21050000000000002</v>
      </c>
      <c r="I79" s="1">
        <v>9.1275691613910331E-2</v>
      </c>
      <c r="J79" s="1">
        <v>-1.0396448676308572</v>
      </c>
      <c r="K79" s="2">
        <v>0.61280000000000001</v>
      </c>
      <c r="L79" s="1">
        <v>0.2056</v>
      </c>
      <c r="M79" s="1">
        <v>9.2007518124049059E-2</v>
      </c>
      <c r="N79" s="12">
        <v>-1.0361766841067606</v>
      </c>
      <c r="P79" s="64">
        <v>30</v>
      </c>
      <c r="Q79" s="56">
        <v>108000</v>
      </c>
      <c r="R79" s="56">
        <v>1.2212000000000001</v>
      </c>
      <c r="S79" s="56">
        <v>1.2484999999999999</v>
      </c>
      <c r="T79" s="56">
        <v>1.2817000000000001</v>
      </c>
      <c r="U79" s="36">
        <v>6.776914539400666</v>
      </c>
      <c r="V79" s="36">
        <v>6.7015566290928605</v>
      </c>
      <c r="W79" s="36">
        <v>6.7316176470588234</v>
      </c>
      <c r="X79" s="56">
        <f t="shared" si="8"/>
        <v>6.736696271850783</v>
      </c>
      <c r="Y79" s="56">
        <f t="shared" si="9"/>
        <v>3.7934785933532646E-2</v>
      </c>
      <c r="Z79" s="56">
        <f t="shared" si="10"/>
        <v>2.1901658870375904E-2</v>
      </c>
      <c r="AA79" s="12"/>
    </row>
    <row r="80" spans="1:27">
      <c r="A80" s="41">
        <v>1200</v>
      </c>
      <c r="B80" s="1">
        <v>3.0791812460476247</v>
      </c>
      <c r="C80" s="2">
        <v>0.59860000000000002</v>
      </c>
      <c r="D80" s="1">
        <v>0.2263</v>
      </c>
      <c r="E80" s="1">
        <v>0.11745471531634401</v>
      </c>
      <c r="F80" s="1">
        <v>-0.93012954342650267</v>
      </c>
      <c r="G80" s="2">
        <v>0.67420000000000002</v>
      </c>
      <c r="H80" s="1">
        <v>0.24360000000000004</v>
      </c>
      <c r="I80" s="1">
        <v>0.10562830630474375</v>
      </c>
      <c r="J80" s="1">
        <v>-0.97621968384170654</v>
      </c>
      <c r="K80" s="2">
        <v>0.64890000000000003</v>
      </c>
      <c r="L80" s="1">
        <v>0.24170000000000003</v>
      </c>
      <c r="M80" s="1">
        <v>0.10816253468182227</v>
      </c>
      <c r="N80" s="12">
        <v>-0.96592314402234836</v>
      </c>
      <c r="P80" s="64">
        <v>48</v>
      </c>
      <c r="Q80" s="56">
        <v>172800</v>
      </c>
      <c r="R80" s="56">
        <v>1.2192000000000001</v>
      </c>
      <c r="S80" s="56">
        <v>1.2569999999999999</v>
      </c>
      <c r="T80" s="56">
        <v>1.2718</v>
      </c>
      <c r="U80" s="36">
        <v>6.7658157602663707</v>
      </c>
      <c r="V80" s="36">
        <v>6.7471819645732687</v>
      </c>
      <c r="W80" s="36">
        <v>6.6796218487394956</v>
      </c>
      <c r="X80" s="56">
        <f t="shared" si="8"/>
        <v>6.7308731911930453</v>
      </c>
      <c r="Y80" s="56">
        <f t="shared" si="9"/>
        <v>4.5352283988254784E-2</v>
      </c>
      <c r="Z80" s="56">
        <f t="shared" si="10"/>
        <v>2.6184153368983255E-2</v>
      </c>
      <c r="AA80" s="12"/>
    </row>
    <row r="81" spans="1:27">
      <c r="A81" s="41">
        <v>1500</v>
      </c>
      <c r="B81" s="1">
        <v>3.1760912590556813</v>
      </c>
      <c r="C81" s="2">
        <v>0.62760000000000005</v>
      </c>
      <c r="D81" s="1">
        <v>0.25530000000000003</v>
      </c>
      <c r="E81" s="1">
        <v>0.13250635802148752</v>
      </c>
      <c r="F81" s="1">
        <v>-0.87776328257698089</v>
      </c>
      <c r="G81" s="2">
        <v>0.70599999999999996</v>
      </c>
      <c r="H81" s="1">
        <v>0.27539999999999998</v>
      </c>
      <c r="I81" s="1">
        <v>0.11941722313762899</v>
      </c>
      <c r="J81" s="1">
        <v>-0.92293303188163955</v>
      </c>
      <c r="K81" s="2">
        <v>0.68059999999999998</v>
      </c>
      <c r="L81" s="1">
        <v>0.27339999999999998</v>
      </c>
      <c r="M81" s="1">
        <v>0.12234851875055938</v>
      </c>
      <c r="N81" s="12">
        <v>-0.91240128419819533</v>
      </c>
      <c r="P81" s="11"/>
      <c r="R81" s="2"/>
      <c r="S81" s="2"/>
      <c r="T81" s="2"/>
      <c r="U81" s="2"/>
      <c r="V81" s="2"/>
      <c r="W81" s="2"/>
      <c r="X81" s="2"/>
      <c r="AA81" s="12"/>
    </row>
    <row r="82" spans="1:27">
      <c r="A82" s="41">
        <v>1800</v>
      </c>
      <c r="B82" s="1">
        <v>3.255272505103306</v>
      </c>
      <c r="C82" s="2">
        <v>0.65490000000000004</v>
      </c>
      <c r="D82" s="1">
        <v>0.28260000000000002</v>
      </c>
      <c r="E82" s="1">
        <v>0.14667566305081228</v>
      </c>
      <c r="F82" s="1">
        <v>-0.8336419398686914</v>
      </c>
      <c r="G82" s="2">
        <v>0.73609999999999998</v>
      </c>
      <c r="H82" s="1">
        <v>0.30549999999999999</v>
      </c>
      <c r="I82" s="1">
        <v>0.13246899661781283</v>
      </c>
      <c r="J82" s="1">
        <v>-0.87788575322397133</v>
      </c>
      <c r="K82" s="2">
        <v>0.70579999999999998</v>
      </c>
      <c r="L82" s="1">
        <v>0.29859999999999998</v>
      </c>
      <c r="M82" s="1">
        <v>0.13362570482412958</v>
      </c>
      <c r="N82" s="12">
        <v>-0.8741099910409923</v>
      </c>
      <c r="P82" s="11"/>
      <c r="R82" s="2"/>
      <c r="S82" s="2"/>
      <c r="T82" s="2"/>
      <c r="U82" s="2"/>
      <c r="V82" s="2"/>
      <c r="W82" s="2"/>
      <c r="X82" s="2"/>
      <c r="AA82" s="12"/>
    </row>
    <row r="83" spans="1:27">
      <c r="A83" s="41">
        <v>2100</v>
      </c>
      <c r="B83" s="1">
        <v>3.3222192947339191</v>
      </c>
      <c r="C83" s="2">
        <v>0.68</v>
      </c>
      <c r="D83" s="1">
        <v>0.30770000000000003</v>
      </c>
      <c r="E83" s="1">
        <v>0.15970311932319511</v>
      </c>
      <c r="F83" s="1">
        <v>-0.79668660113377276</v>
      </c>
      <c r="G83" s="2">
        <v>0.76300000000000001</v>
      </c>
      <c r="H83" s="1">
        <v>0.33240000000000003</v>
      </c>
      <c r="I83" s="1">
        <v>0.14413320613997052</v>
      </c>
      <c r="J83" s="1">
        <v>-0.84123595269047091</v>
      </c>
      <c r="K83" s="2">
        <v>0.7319</v>
      </c>
      <c r="L83" s="1">
        <v>0.32469999999999999</v>
      </c>
      <c r="M83" s="1">
        <v>0.14530564754318445</v>
      </c>
      <c r="N83" s="12">
        <v>-0.8377175058039974</v>
      </c>
      <c r="P83" s="11"/>
      <c r="R83" s="2"/>
      <c r="S83" s="2"/>
      <c r="T83" s="2"/>
      <c r="U83" s="2"/>
      <c r="V83" s="2"/>
      <c r="W83" s="2"/>
      <c r="X83" s="2"/>
      <c r="AA83" s="12"/>
    </row>
    <row r="84" spans="1:27">
      <c r="A84" s="41">
        <v>2400</v>
      </c>
      <c r="B84" s="1">
        <v>3.3802112417116059</v>
      </c>
      <c r="C84" s="2">
        <v>0.70440000000000003</v>
      </c>
      <c r="D84" s="1">
        <v>0.33210000000000001</v>
      </c>
      <c r="E84" s="1">
        <v>0.17236726008200551</v>
      </c>
      <c r="F84" s="1">
        <v>-0.76354522178284601</v>
      </c>
      <c r="G84" s="2">
        <v>0.79120000000000001</v>
      </c>
      <c r="H84" s="1">
        <v>0.36060000000000003</v>
      </c>
      <c r="I84" s="1">
        <v>0.15636111352007634</v>
      </c>
      <c r="J84" s="1">
        <v>-0.80587124541616117</v>
      </c>
      <c r="K84" s="2">
        <v>0.75870000000000004</v>
      </c>
      <c r="L84" s="1">
        <v>0.35150000000000003</v>
      </c>
      <c r="M84" s="1">
        <v>0.15729884543094963</v>
      </c>
      <c r="N84" s="12">
        <v>-0.80327446507415601</v>
      </c>
      <c r="P84" s="11"/>
      <c r="R84" s="2"/>
      <c r="S84" s="2"/>
      <c r="T84" s="2"/>
      <c r="U84" s="2"/>
      <c r="V84" s="2"/>
      <c r="W84" s="2"/>
      <c r="X84" s="2"/>
      <c r="AA84" s="12"/>
    </row>
    <row r="85" spans="1:27">
      <c r="A85" s="41">
        <v>2700</v>
      </c>
      <c r="B85" s="1">
        <v>3.4313637641589874</v>
      </c>
      <c r="C85" s="2">
        <v>0.72540000000000004</v>
      </c>
      <c r="D85" s="1">
        <v>0.35310000000000002</v>
      </c>
      <c r="E85" s="1">
        <v>0.18326672548917838</v>
      </c>
      <c r="F85" s="1">
        <v>-0.73691637981813407</v>
      </c>
      <c r="G85" s="2">
        <v>0.81479999999999997</v>
      </c>
      <c r="H85" s="1">
        <v>0.38419999999999999</v>
      </c>
      <c r="I85" s="1">
        <v>0.16659439771051945</v>
      </c>
      <c r="J85" s="1">
        <v>-0.77833960727686957</v>
      </c>
      <c r="K85" s="2">
        <v>0.78569999999999995</v>
      </c>
      <c r="L85" s="1">
        <v>0.37849999999999995</v>
      </c>
      <c r="M85" s="1">
        <v>0.16938154479548911</v>
      </c>
      <c r="N85" s="12">
        <v>-0.77113391059390735</v>
      </c>
      <c r="P85" s="11"/>
      <c r="R85" s="2"/>
      <c r="S85" s="2"/>
      <c r="T85" s="2"/>
      <c r="U85" s="2"/>
      <c r="V85" s="2"/>
      <c r="W85" s="2"/>
      <c r="X85" s="2"/>
      <c r="AA85" s="12"/>
    </row>
    <row r="86" spans="1:27">
      <c r="A86" s="41">
        <v>3000</v>
      </c>
      <c r="B86" s="1">
        <v>3.4771212547196626</v>
      </c>
      <c r="C86" s="2">
        <v>0.74870000000000003</v>
      </c>
      <c r="D86" s="1">
        <v>0.37640000000000001</v>
      </c>
      <c r="E86" s="1">
        <v>0.19535994186951783</v>
      </c>
      <c r="F86" s="1">
        <v>-0.70916448262601195</v>
      </c>
      <c r="G86" s="2">
        <v>0.83260000000000001</v>
      </c>
      <c r="H86" s="1">
        <v>0.40200000000000002</v>
      </c>
      <c r="I86" s="1">
        <v>0.17431272222704017</v>
      </c>
      <c r="J86" s="1">
        <v>-0.75867091471807424</v>
      </c>
      <c r="K86" s="2">
        <v>0.80820000000000003</v>
      </c>
      <c r="L86" s="1">
        <v>0.40100000000000002</v>
      </c>
      <c r="M86" s="1">
        <v>0.17945046093260542</v>
      </c>
      <c r="N86" s="12">
        <v>-0.74605542180981643</v>
      </c>
      <c r="P86" s="11"/>
      <c r="R86" s="2"/>
      <c r="S86" s="2"/>
      <c r="T86" s="2"/>
      <c r="U86" s="2"/>
      <c r="V86" s="2"/>
      <c r="W86" s="2"/>
      <c r="X86" s="2"/>
      <c r="AA86" s="12"/>
    </row>
    <row r="87" spans="1:27">
      <c r="A87" s="41">
        <v>3300</v>
      </c>
      <c r="B87" s="1">
        <v>3.5185139398778875</v>
      </c>
      <c r="C87" s="2">
        <v>0.77070000000000005</v>
      </c>
      <c r="D87" s="1">
        <v>0.39840000000000003</v>
      </c>
      <c r="E87" s="1">
        <v>0.20677842943893704</v>
      </c>
      <c r="F87" s="1">
        <v>-0.68449476762957007</v>
      </c>
      <c r="G87" s="2">
        <v>0.8548</v>
      </c>
      <c r="H87" s="1">
        <v>0.42420000000000002</v>
      </c>
      <c r="I87" s="1">
        <v>0.18393894718584686</v>
      </c>
      <c r="J87" s="1">
        <v>-0.73532630362200124</v>
      </c>
      <c r="K87" s="2">
        <v>0.8286</v>
      </c>
      <c r="L87" s="1">
        <v>0.4214</v>
      </c>
      <c r="M87" s="1">
        <v>0.18857961156359079</v>
      </c>
      <c r="N87" s="12">
        <v>-0.72450526315791741</v>
      </c>
      <c r="P87" s="11"/>
      <c r="R87" s="2"/>
      <c r="S87" s="2"/>
      <c r="T87" s="2"/>
      <c r="U87" s="2"/>
      <c r="V87" s="2"/>
      <c r="W87" s="2"/>
      <c r="X87" s="2"/>
      <c r="AA87" s="12"/>
    </row>
    <row r="88" spans="1:27">
      <c r="A88" s="41">
        <v>3600</v>
      </c>
      <c r="B88" s="1">
        <v>3.5563025007672873</v>
      </c>
      <c r="C88" s="2">
        <v>0.78949999999999998</v>
      </c>
      <c r="D88" s="1">
        <v>0.41719999999999996</v>
      </c>
      <c r="E88" s="1">
        <v>0.21653604608916799</v>
      </c>
      <c r="F88" s="1">
        <v>-0.66446979762673797</v>
      </c>
      <c r="G88" s="2">
        <v>0.87460000000000004</v>
      </c>
      <c r="H88" s="1">
        <v>0.44400000000000006</v>
      </c>
      <c r="I88" s="1">
        <v>0.19252449917613393</v>
      </c>
      <c r="J88" s="1">
        <v>-0.71551399768792445</v>
      </c>
      <c r="K88" s="2">
        <v>0.8478</v>
      </c>
      <c r="L88" s="1">
        <v>0.44059999999999999</v>
      </c>
      <c r="M88" s="1">
        <v>0.19717175333393</v>
      </c>
      <c r="N88" s="12">
        <v>-0.70515530161525009</v>
      </c>
      <c r="P88" s="11"/>
      <c r="R88" s="2"/>
      <c r="S88" s="2"/>
      <c r="T88" s="2"/>
      <c r="U88" s="2"/>
      <c r="V88" s="2"/>
      <c r="W88" s="2"/>
      <c r="X88" s="2"/>
      <c r="AA88" s="12"/>
    </row>
    <row r="89" spans="1:27">
      <c r="A89" s="11"/>
      <c r="N89" s="12"/>
      <c r="P89" s="11"/>
      <c r="R89" s="2"/>
      <c r="S89" s="2"/>
      <c r="T89" s="2"/>
      <c r="U89" s="2"/>
      <c r="V89" s="2"/>
      <c r="W89" s="2"/>
      <c r="X89" s="2"/>
      <c r="AA89" s="12"/>
    </row>
    <row r="90" spans="1:27">
      <c r="A90" s="11"/>
      <c r="D90" s="35" t="s">
        <v>74</v>
      </c>
      <c r="E90" s="2">
        <v>0.56689154378499418</v>
      </c>
      <c r="J90" s="2">
        <v>0.55163580296960291</v>
      </c>
      <c r="N90" s="13">
        <v>0.55390246437427892</v>
      </c>
      <c r="O90" s="2"/>
      <c r="P90" s="11"/>
      <c r="R90" s="2"/>
      <c r="S90" s="2"/>
      <c r="T90" s="2"/>
      <c r="U90" s="2"/>
      <c r="V90" s="2"/>
      <c r="W90" s="2"/>
      <c r="X90" s="2"/>
      <c r="AA90" s="12"/>
    </row>
    <row r="91" spans="1:27">
      <c r="A91" s="11"/>
      <c r="D91" s="31" t="s">
        <v>75</v>
      </c>
      <c r="E91" s="1">
        <v>2.0929215203141895E-3</v>
      </c>
      <c r="F91" s="2"/>
      <c r="J91" s="1">
        <v>2.1186157015947696E-3</v>
      </c>
      <c r="N91" s="12">
        <v>2.1194337676285683E-3</v>
      </c>
      <c r="P91" s="11"/>
      <c r="R91" s="2"/>
      <c r="S91" s="2"/>
      <c r="T91" s="2"/>
      <c r="U91" s="2"/>
      <c r="V91" s="2"/>
      <c r="W91" s="2"/>
      <c r="X91" s="2"/>
      <c r="AA91" s="12"/>
    </row>
    <row r="92" spans="1:27">
      <c r="A92" s="11"/>
      <c r="F92" s="2"/>
      <c r="J92" s="2"/>
      <c r="N92" s="13"/>
      <c r="O92" s="2"/>
      <c r="P92" s="11"/>
      <c r="R92" s="2"/>
      <c r="S92" s="2"/>
      <c r="T92" s="2"/>
      <c r="U92" s="2"/>
      <c r="V92" s="2"/>
      <c r="W92" s="2"/>
      <c r="X92" s="2"/>
      <c r="AA92" s="12"/>
    </row>
    <row r="93" spans="1:27" ht="17" thickBot="1">
      <c r="A93" s="11"/>
      <c r="E93" s="32" t="s">
        <v>17</v>
      </c>
      <c r="F93" s="8">
        <v>0.55747660370962537</v>
      </c>
      <c r="N93" s="12"/>
      <c r="P93" s="14"/>
      <c r="Q93" s="15"/>
      <c r="R93" s="87"/>
      <c r="S93" s="87"/>
      <c r="T93" s="87"/>
      <c r="U93" s="87"/>
      <c r="V93" s="87"/>
      <c r="W93" s="87"/>
      <c r="X93" s="87"/>
      <c r="Y93" s="15"/>
      <c r="Z93" s="15"/>
      <c r="AA93" s="16"/>
    </row>
    <row r="94" spans="1:27" s="2" customFormat="1">
      <c r="A94" s="41"/>
      <c r="E94" s="32" t="s">
        <v>76</v>
      </c>
      <c r="F94" s="8">
        <v>2.110323663179176E-3</v>
      </c>
      <c r="N94" s="13"/>
    </row>
    <row r="95" spans="1:27">
      <c r="A95" s="11"/>
      <c r="N95" s="12"/>
      <c r="R95" s="2"/>
      <c r="S95" s="2"/>
      <c r="T95" s="2"/>
      <c r="U95" s="2"/>
      <c r="V95" s="2"/>
      <c r="W95" s="2"/>
      <c r="X95" s="2"/>
    </row>
    <row r="96" spans="1:27" ht="24">
      <c r="A96" s="43" t="s">
        <v>9</v>
      </c>
      <c r="N96" s="13"/>
      <c r="O96" s="2"/>
      <c r="P96" s="2"/>
      <c r="Q96" s="2"/>
      <c r="R96" s="2"/>
      <c r="S96" s="2"/>
      <c r="T96" s="2"/>
      <c r="U96" s="2"/>
    </row>
    <row r="97" spans="1:34" ht="24">
      <c r="A97" s="50" t="s">
        <v>8</v>
      </c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12"/>
      <c r="R97" s="2"/>
      <c r="S97" s="2"/>
      <c r="T97" s="2"/>
      <c r="U97" s="2"/>
      <c r="V97" s="2"/>
      <c r="W97" s="2"/>
      <c r="X97" s="2"/>
    </row>
    <row r="98" spans="1:34">
      <c r="A98" s="11" t="s">
        <v>0</v>
      </c>
      <c r="B98" s="1" t="s">
        <v>15</v>
      </c>
      <c r="C98" s="1" t="s">
        <v>1</v>
      </c>
      <c r="D98" s="2" t="s">
        <v>11</v>
      </c>
      <c r="E98" s="2" t="s">
        <v>5</v>
      </c>
      <c r="F98" s="2" t="s">
        <v>16</v>
      </c>
      <c r="G98" s="2" t="s">
        <v>2</v>
      </c>
      <c r="H98" s="2" t="s">
        <v>11</v>
      </c>
      <c r="I98" s="2" t="s">
        <v>5</v>
      </c>
      <c r="J98" s="2" t="s">
        <v>16</v>
      </c>
      <c r="K98" s="2" t="s">
        <v>3</v>
      </c>
      <c r="L98" s="2" t="s">
        <v>11</v>
      </c>
      <c r="M98" s="2" t="s">
        <v>5</v>
      </c>
      <c r="N98" s="13" t="s">
        <v>13</v>
      </c>
      <c r="O98" s="2"/>
      <c r="Q98" s="2"/>
      <c r="R98" s="2"/>
      <c r="S98" s="2"/>
      <c r="T98" s="2"/>
      <c r="U98" s="2"/>
      <c r="V98" s="2"/>
    </row>
    <row r="99" spans="1:34">
      <c r="A99" s="11">
        <v>0</v>
      </c>
      <c r="N99" s="12"/>
      <c r="Q99" s="2"/>
      <c r="R99" s="2"/>
      <c r="S99" s="2"/>
      <c r="T99" s="2"/>
      <c r="U99" s="2"/>
      <c r="V99" s="2"/>
    </row>
    <row r="100" spans="1:34">
      <c r="A100" s="11">
        <v>300</v>
      </c>
      <c r="B100" s="1">
        <f>LOG(A100)</f>
        <v>2.4771212547196626</v>
      </c>
      <c r="C100" s="1">
        <v>0.29959999999999998</v>
      </c>
      <c r="G100" s="1">
        <v>0.37309999999999999</v>
      </c>
      <c r="K100" s="1">
        <v>0.2742</v>
      </c>
      <c r="N100" s="12"/>
      <c r="Q100" s="2"/>
      <c r="R100" s="2"/>
      <c r="S100" s="2"/>
      <c r="T100" s="2"/>
      <c r="U100" s="2"/>
      <c r="V100" s="2"/>
    </row>
    <row r="101" spans="1:34">
      <c r="A101" s="11">
        <v>600</v>
      </c>
      <c r="B101" s="1">
        <f t="shared" ref="B101:B111" si="11">LOG(A101)</f>
        <v>2.7781512503836434</v>
      </c>
      <c r="C101" s="1">
        <v>0.33250000000000002</v>
      </c>
      <c r="D101" s="1">
        <f>C101-0.2996</f>
        <v>3.290000000000004E-2</v>
      </c>
      <c r="E101" s="1">
        <f>D101/0.8684</f>
        <v>3.7885766927683147E-2</v>
      </c>
      <c r="F101" s="1">
        <f>LOG(E101)</f>
        <v>-1.4215239168324076</v>
      </c>
      <c r="G101" s="1">
        <v>0.41420000000000001</v>
      </c>
      <c r="H101" s="1">
        <f>G101-0.3731</f>
        <v>4.1100000000000025E-2</v>
      </c>
      <c r="I101" s="1">
        <f>H101/1.1009</f>
        <v>3.7333091107275888E-2</v>
      </c>
      <c r="J101" s="1">
        <f>LOG(I101)</f>
        <v>-1.4279060498471967</v>
      </c>
      <c r="K101" s="1">
        <v>0.30430000000000001</v>
      </c>
      <c r="L101" s="1">
        <f>K101-0.2742</f>
        <v>3.0100000000000016E-2</v>
      </c>
      <c r="M101" s="1">
        <f>L101/0.8027</f>
        <v>3.7498442755699538E-2</v>
      </c>
      <c r="N101" s="12">
        <f>LOG(M101)</f>
        <v>-1.4259867673829292</v>
      </c>
      <c r="Q101" s="2"/>
      <c r="R101" s="2"/>
      <c r="S101" s="2"/>
      <c r="T101" s="2"/>
      <c r="U101" s="2"/>
      <c r="V101" s="2"/>
    </row>
    <row r="102" spans="1:34">
      <c r="A102" s="41">
        <v>900</v>
      </c>
      <c r="B102" s="1">
        <f t="shared" si="11"/>
        <v>2.9542425094393248</v>
      </c>
      <c r="C102" s="1">
        <v>0.36840000000000001</v>
      </c>
      <c r="D102" s="1">
        <f t="shared" ref="D102:D111" si="12">C102-0.2996</f>
        <v>6.8800000000000028E-2</v>
      </c>
      <c r="E102" s="1">
        <f t="shared" ref="E102:E111" si="13">D102/0.8684</f>
        <v>7.9226163058498431E-2</v>
      </c>
      <c r="F102" s="1">
        <f t="shared" ref="F102:F111" si="14">LOG(E102)</f>
        <v>-1.1011313765468709</v>
      </c>
      <c r="G102" s="1">
        <v>0.4446</v>
      </c>
      <c r="H102" s="1">
        <f t="shared" ref="H102:H111" si="15">G102-0.3731</f>
        <v>7.1500000000000008E-2</v>
      </c>
      <c r="I102" s="1">
        <f t="shared" ref="I102:I111" si="16">H102/1.1009</f>
        <v>6.494686165864294E-2</v>
      </c>
      <c r="J102" s="1">
        <f>LOG(I102)</f>
        <v>-1.1874418299221856</v>
      </c>
      <c r="K102" s="1">
        <v>0.33260000000000001</v>
      </c>
      <c r="L102" s="1">
        <f t="shared" ref="L102:L111" si="17">K102-0.2742</f>
        <v>5.8400000000000007E-2</v>
      </c>
      <c r="M102" s="1">
        <f t="shared" ref="M102:M111" si="18">L102/0.8027</f>
        <v>7.2754453718699402E-2</v>
      </c>
      <c r="N102" s="12">
        <f t="shared" ref="N102:N111" si="19">LOG(M102)</f>
        <v>-1.1381404158643733</v>
      </c>
      <c r="Q102" s="2"/>
      <c r="R102" s="2"/>
      <c r="S102" s="2"/>
      <c r="T102" s="2"/>
      <c r="U102" s="2"/>
      <c r="V102" s="2"/>
    </row>
    <row r="103" spans="1:34">
      <c r="A103" s="41">
        <v>1200</v>
      </c>
      <c r="B103" s="1">
        <f t="shared" si="11"/>
        <v>3.0791812460476247</v>
      </c>
      <c r="C103" s="2">
        <v>0.38540000000000002</v>
      </c>
      <c r="D103" s="1">
        <f t="shared" si="12"/>
        <v>8.5800000000000043E-2</v>
      </c>
      <c r="E103" s="1">
        <f t="shared" si="13"/>
        <v>9.8802395209580895E-2</v>
      </c>
      <c r="F103" s="1">
        <f t="shared" si="14"/>
        <v>-1.0052325269336768</v>
      </c>
      <c r="G103" s="2">
        <v>0.47039999999999998</v>
      </c>
      <c r="H103" s="1">
        <f t="shared" si="15"/>
        <v>9.7299999999999998E-2</v>
      </c>
      <c r="I103" s="1">
        <f t="shared" si="16"/>
        <v>8.8382232718684714E-2</v>
      </c>
      <c r="J103" s="1">
        <f t="shared" ref="J103:J111" si="20">LOG(I103)</f>
        <v>-1.0536350314549143</v>
      </c>
      <c r="K103" s="2">
        <v>0.35199999999999998</v>
      </c>
      <c r="L103" s="1">
        <f t="shared" si="17"/>
        <v>7.779999999999998E-2</v>
      </c>
      <c r="M103" s="1">
        <f t="shared" si="18"/>
        <v>9.6922885262239925E-2</v>
      </c>
      <c r="N103" s="12">
        <f t="shared" si="19"/>
        <v>-1.013573665987084</v>
      </c>
      <c r="Q103" s="2"/>
      <c r="R103" s="2"/>
      <c r="S103" s="2"/>
      <c r="T103" s="2"/>
      <c r="U103" s="2"/>
      <c r="V103" s="2"/>
    </row>
    <row r="104" spans="1:34">
      <c r="A104" s="41">
        <v>1500</v>
      </c>
      <c r="B104" s="1">
        <f t="shared" si="11"/>
        <v>3.1760912590556813</v>
      </c>
      <c r="C104" s="2">
        <v>0.39129999999999998</v>
      </c>
      <c r="D104" s="1">
        <f t="shared" si="12"/>
        <v>9.1700000000000004E-2</v>
      </c>
      <c r="E104" s="1">
        <f t="shared" si="13"/>
        <v>0.10559649930907417</v>
      </c>
      <c r="F104" s="1">
        <f t="shared" si="14"/>
        <v>-0.97635047911236128</v>
      </c>
      <c r="G104" s="2">
        <v>0.4819</v>
      </c>
      <c r="H104" s="1">
        <f t="shared" si="15"/>
        <v>0.10880000000000001</v>
      </c>
      <c r="I104" s="1">
        <f t="shared" si="16"/>
        <v>9.8828231446997913E-2</v>
      </c>
      <c r="J104" s="1">
        <f t="shared" si="20"/>
        <v>-1.005118976361105</v>
      </c>
      <c r="K104" s="2">
        <v>0.37119999999999997</v>
      </c>
      <c r="L104" s="1">
        <f t="shared" si="17"/>
        <v>9.6999999999999975E-2</v>
      </c>
      <c r="M104" s="1">
        <f t="shared" si="18"/>
        <v>0.12084215771770272</v>
      </c>
      <c r="N104" s="12">
        <f t="shared" si="19"/>
        <v>-0.91778152871052798</v>
      </c>
      <c r="Q104" s="2"/>
      <c r="R104" s="2"/>
      <c r="S104" s="2"/>
      <c r="T104" s="2"/>
      <c r="U104" s="2"/>
      <c r="V104" s="2"/>
    </row>
    <row r="105" spans="1:34" ht="17" thickBot="1">
      <c r="A105" s="41">
        <v>1800</v>
      </c>
      <c r="B105" s="1">
        <f t="shared" si="11"/>
        <v>3.255272505103306</v>
      </c>
      <c r="C105" s="2">
        <v>0.41299999999999998</v>
      </c>
      <c r="D105" s="1">
        <f t="shared" si="12"/>
        <v>0.1134</v>
      </c>
      <c r="E105" s="1">
        <f t="shared" si="13"/>
        <v>0.13058498387839707</v>
      </c>
      <c r="F105" s="1">
        <f t="shared" si="14"/>
        <v>-0.88410676022549461</v>
      </c>
      <c r="G105" s="2">
        <v>0.50619999999999998</v>
      </c>
      <c r="H105" s="1">
        <f t="shared" si="15"/>
        <v>0.1331</v>
      </c>
      <c r="I105" s="1">
        <f t="shared" si="16"/>
        <v>0.12090108093378145</v>
      </c>
      <c r="J105" s="1">
        <f t="shared" si="20"/>
        <v>-0.91756981624859113</v>
      </c>
      <c r="K105" s="2">
        <v>0.39460000000000001</v>
      </c>
      <c r="L105" s="1">
        <f t="shared" si="17"/>
        <v>0.12040000000000001</v>
      </c>
      <c r="M105" s="1">
        <f t="shared" si="18"/>
        <v>0.14999377102279807</v>
      </c>
      <c r="N105" s="12">
        <f t="shared" si="19"/>
        <v>-0.823926776054967</v>
      </c>
      <c r="Q105" s="2"/>
      <c r="R105" s="2"/>
      <c r="S105" s="2"/>
      <c r="T105" s="2"/>
      <c r="U105" s="2"/>
      <c r="V105" s="2"/>
    </row>
    <row r="106" spans="1:34">
      <c r="A106" s="41">
        <v>2100</v>
      </c>
      <c r="B106" s="1">
        <f t="shared" si="11"/>
        <v>3.3222192947339191</v>
      </c>
      <c r="C106" s="2">
        <v>0.42099999999999999</v>
      </c>
      <c r="D106" s="1">
        <f t="shared" si="12"/>
        <v>0.12140000000000001</v>
      </c>
      <c r="E106" s="1">
        <f t="shared" si="13"/>
        <v>0.13979732842008294</v>
      </c>
      <c r="F106" s="1">
        <f t="shared" si="14"/>
        <v>-0.8545011280431436</v>
      </c>
      <c r="G106" s="2">
        <v>0.52690000000000003</v>
      </c>
      <c r="H106" s="1">
        <f t="shared" si="15"/>
        <v>0.15380000000000005</v>
      </c>
      <c r="I106" s="1">
        <f t="shared" si="16"/>
        <v>0.13970387864474526</v>
      </c>
      <c r="J106" s="1">
        <f t="shared" si="20"/>
        <v>-0.85479153625785376</v>
      </c>
      <c r="K106" s="2">
        <v>0.41439999999999999</v>
      </c>
      <c r="L106" s="1">
        <f t="shared" si="17"/>
        <v>0.14019999999999999</v>
      </c>
      <c r="M106" s="1">
        <f t="shared" si="18"/>
        <v>0.17466052074249408</v>
      </c>
      <c r="N106" s="12">
        <f t="shared" si="19"/>
        <v>-0.75780524934613291</v>
      </c>
      <c r="P106" s="70"/>
      <c r="Q106" s="67"/>
      <c r="R106" s="67"/>
      <c r="S106" s="67"/>
      <c r="T106" s="67"/>
      <c r="U106" s="67"/>
      <c r="V106" s="67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10"/>
    </row>
    <row r="107" spans="1:34">
      <c r="A107" s="41">
        <v>2400</v>
      </c>
      <c r="B107" s="1">
        <f t="shared" si="11"/>
        <v>3.3802112417116059</v>
      </c>
      <c r="C107" s="2">
        <v>0.43090000000000001</v>
      </c>
      <c r="D107" s="1">
        <f t="shared" si="12"/>
        <v>0.13130000000000003</v>
      </c>
      <c r="E107" s="1">
        <f t="shared" si="13"/>
        <v>0.15119760479041922</v>
      </c>
      <c r="F107" s="1">
        <f t="shared" si="14"/>
        <v>-0.82045508869290296</v>
      </c>
      <c r="G107" s="2">
        <v>0.55130000000000001</v>
      </c>
      <c r="H107" s="1">
        <f t="shared" si="15"/>
        <v>0.17820000000000003</v>
      </c>
      <c r="I107" s="1">
        <f t="shared" si="16"/>
        <v>0.16186756290307933</v>
      </c>
      <c r="J107" s="1">
        <f t="shared" si="20"/>
        <v>-0.79084017202241019</v>
      </c>
      <c r="K107" s="2">
        <v>0.42070000000000002</v>
      </c>
      <c r="L107" s="1">
        <f t="shared" si="17"/>
        <v>0.14650000000000002</v>
      </c>
      <c r="M107" s="1">
        <f t="shared" si="18"/>
        <v>0.18250903201694285</v>
      </c>
      <c r="N107" s="12">
        <f t="shared" si="19"/>
        <v>-0.73871563828664444</v>
      </c>
      <c r="P107" s="41"/>
      <c r="Q107" s="2"/>
      <c r="R107" s="2"/>
      <c r="S107" s="2"/>
      <c r="T107" s="2"/>
      <c r="U107" s="2"/>
      <c r="V107" s="2"/>
      <c r="W107" s="2"/>
      <c r="X107" s="2"/>
      <c r="AH107" s="12"/>
    </row>
    <row r="108" spans="1:34">
      <c r="A108" s="41">
        <v>2700</v>
      </c>
      <c r="B108" s="1">
        <f t="shared" si="11"/>
        <v>3.4313637641589874</v>
      </c>
      <c r="C108" s="2">
        <v>0.44929999999999998</v>
      </c>
      <c r="D108" s="1">
        <f t="shared" si="12"/>
        <v>0.1497</v>
      </c>
      <c r="E108" s="1">
        <f t="shared" si="13"/>
        <v>0.17238599723629663</v>
      </c>
      <c r="F108" s="1">
        <f t="shared" si="14"/>
        <v>-0.76349801443933007</v>
      </c>
      <c r="G108" s="2">
        <v>0.56489999999999996</v>
      </c>
      <c r="H108" s="1">
        <f t="shared" si="15"/>
        <v>0.19179999999999997</v>
      </c>
      <c r="I108" s="1">
        <f t="shared" si="16"/>
        <v>0.17422109183395401</v>
      </c>
      <c r="J108" s="1">
        <f t="shared" si="20"/>
        <v>-0.75889926888862147</v>
      </c>
      <c r="K108" s="2">
        <v>0.432</v>
      </c>
      <c r="L108" s="1">
        <f t="shared" si="17"/>
        <v>0.1578</v>
      </c>
      <c r="M108" s="1">
        <f t="shared" si="18"/>
        <v>0.196586520493335</v>
      </c>
      <c r="N108" s="12">
        <f t="shared" si="19"/>
        <v>-0.7064462641033713</v>
      </c>
      <c r="P108" s="11"/>
      <c r="AH108" s="12"/>
    </row>
    <row r="109" spans="1:34" ht="24">
      <c r="A109" s="41">
        <v>3000</v>
      </c>
      <c r="B109" s="1">
        <f t="shared" si="11"/>
        <v>3.4771212547196626</v>
      </c>
      <c r="C109" s="2">
        <v>0.4652</v>
      </c>
      <c r="D109" s="1">
        <f t="shared" si="12"/>
        <v>0.16560000000000002</v>
      </c>
      <c r="E109" s="1">
        <f t="shared" si="13"/>
        <v>0.19069553201289732</v>
      </c>
      <c r="F109" s="1">
        <f t="shared" si="14"/>
        <v>-0.71965948233352106</v>
      </c>
      <c r="G109" s="2">
        <v>0.57789999999999997</v>
      </c>
      <c r="H109" s="1">
        <f t="shared" si="15"/>
        <v>0.20479999999999998</v>
      </c>
      <c r="I109" s="1">
        <f t="shared" si="16"/>
        <v>0.18602961213552546</v>
      </c>
      <c r="J109" s="1">
        <f t="shared" si="20"/>
        <v>-0.73041791941947309</v>
      </c>
      <c r="K109" s="2">
        <v>0.44679999999999997</v>
      </c>
      <c r="L109" s="1">
        <f t="shared" si="17"/>
        <v>0.17259999999999998</v>
      </c>
      <c r="M109" s="1">
        <f t="shared" si="18"/>
        <v>0.21502429301108755</v>
      </c>
      <c r="N109" s="12">
        <f t="shared" si="19"/>
        <v>-0.66751247159758209</v>
      </c>
      <c r="P109" s="89" t="s">
        <v>82</v>
      </c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H109" s="12"/>
    </row>
    <row r="110" spans="1:34">
      <c r="A110" s="41">
        <v>3300</v>
      </c>
      <c r="B110" s="1">
        <f t="shared" si="11"/>
        <v>3.5185139398778875</v>
      </c>
      <c r="C110" s="2">
        <v>0.47520000000000001</v>
      </c>
      <c r="D110" s="1">
        <f t="shared" si="12"/>
        <v>0.17560000000000003</v>
      </c>
      <c r="E110" s="1">
        <f t="shared" si="13"/>
        <v>0.20221096269000466</v>
      </c>
      <c r="F110" s="1">
        <f t="shared" si="14"/>
        <v>-0.69419530321229861</v>
      </c>
      <c r="G110" s="2">
        <v>0.59519999999999995</v>
      </c>
      <c r="H110" s="1">
        <f t="shared" si="15"/>
        <v>0.22209999999999996</v>
      </c>
      <c r="I110" s="1">
        <f t="shared" si="16"/>
        <v>0.20174402761377053</v>
      </c>
      <c r="J110" s="1">
        <f t="shared" si="20"/>
        <v>-0.69519931317479233</v>
      </c>
      <c r="K110" s="2">
        <v>0.4612</v>
      </c>
      <c r="L110" s="1">
        <f t="shared" si="17"/>
        <v>0.187</v>
      </c>
      <c r="M110" s="1">
        <f t="shared" si="18"/>
        <v>0.23296374735268469</v>
      </c>
      <c r="N110" s="12">
        <f t="shared" si="19"/>
        <v>-0.63271165644027383</v>
      </c>
      <c r="P110" s="68" t="s">
        <v>31</v>
      </c>
      <c r="Q110" s="36" t="s">
        <v>32</v>
      </c>
      <c r="R110" s="36" t="s">
        <v>33</v>
      </c>
      <c r="S110" s="37" t="s">
        <v>34</v>
      </c>
      <c r="T110" s="37" t="s">
        <v>35</v>
      </c>
      <c r="U110" s="37" t="s">
        <v>36</v>
      </c>
      <c r="V110" s="37" t="s">
        <v>37</v>
      </c>
      <c r="W110" s="37" t="s">
        <v>38</v>
      </c>
      <c r="X110" s="37" t="s">
        <v>39</v>
      </c>
      <c r="Y110" s="37" t="s">
        <v>40</v>
      </c>
      <c r="Z110" s="38" t="s">
        <v>41</v>
      </c>
      <c r="AA110" s="38" t="s">
        <v>65</v>
      </c>
      <c r="AB110" s="37" t="s">
        <v>66</v>
      </c>
      <c r="AC110" s="37" t="s">
        <v>67</v>
      </c>
      <c r="AD110" s="37"/>
      <c r="AE110" s="37" t="s">
        <v>68</v>
      </c>
      <c r="AF110" s="38" t="s">
        <v>69</v>
      </c>
      <c r="AG110" s="38" t="s">
        <v>70</v>
      </c>
      <c r="AH110" s="12"/>
    </row>
    <row r="111" spans="1:34">
      <c r="A111" s="41">
        <v>3600</v>
      </c>
      <c r="B111" s="1">
        <f t="shared" si="11"/>
        <v>3.5563025007672873</v>
      </c>
      <c r="C111" s="2">
        <v>0.49</v>
      </c>
      <c r="D111" s="1">
        <f t="shared" si="12"/>
        <v>0.19040000000000001</v>
      </c>
      <c r="E111" s="1">
        <f t="shared" si="13"/>
        <v>0.21925380009212347</v>
      </c>
      <c r="F111" s="1">
        <f t="shared" si="14"/>
        <v>-0.65905287073392682</v>
      </c>
      <c r="G111" s="2">
        <v>0.60870000000000002</v>
      </c>
      <c r="H111" s="1">
        <f t="shared" si="15"/>
        <v>0.23560000000000003</v>
      </c>
      <c r="I111" s="1">
        <f t="shared" si="16"/>
        <v>0.21400672177309477</v>
      </c>
      <c r="J111" s="1">
        <f t="shared" si="20"/>
        <v>-0.6695725856082021</v>
      </c>
      <c r="K111" s="2">
        <v>0.47270000000000001</v>
      </c>
      <c r="L111" s="1">
        <f t="shared" si="17"/>
        <v>0.19850000000000001</v>
      </c>
      <c r="M111" s="1">
        <f t="shared" si="18"/>
        <v>0.24729039491715463</v>
      </c>
      <c r="N111" s="12">
        <f t="shared" si="19"/>
        <v>-0.60679275187763881</v>
      </c>
      <c r="P111" s="68">
        <v>10</v>
      </c>
      <c r="Q111" s="36">
        <v>0.65920000000000001</v>
      </c>
      <c r="R111" s="36">
        <v>0.86160000000000003</v>
      </c>
      <c r="S111" s="37">
        <v>0.72750000000000004</v>
      </c>
      <c r="T111" s="37">
        <v>8.0600000000000005E-2</v>
      </c>
      <c r="U111" s="37">
        <v>0.1074</v>
      </c>
      <c r="V111" s="37">
        <v>8.9499999999999996E-2</v>
      </c>
      <c r="W111" s="36">
        <f t="shared" ref="W111:Y112" si="21">Q111/T111</f>
        <v>8.1786600496277906</v>
      </c>
      <c r="X111" s="36">
        <f t="shared" si="21"/>
        <v>8.022346368715084</v>
      </c>
      <c r="Y111" s="36">
        <f t="shared" si="21"/>
        <v>8.128491620111733</v>
      </c>
      <c r="Z111" s="38">
        <f>AVERAGE(W111:Y111)</f>
        <v>8.1098326794848692</v>
      </c>
      <c r="AA111" s="38">
        <f>STDEV(W111:Y111)/SQRT(3)</f>
        <v>4.6078226091099635E-2</v>
      </c>
      <c r="AB111" s="36">
        <f>1/(1+1.11*(W111-1))</f>
        <v>0.11150369511624883</v>
      </c>
      <c r="AC111" s="36">
        <f>1/(1+1.11*(X111-1))</f>
        <v>0.11370349431800136</v>
      </c>
      <c r="AD111" s="36"/>
      <c r="AE111" s="36">
        <f>1/(1+1.11*(Y111-1))</f>
        <v>0.11220038110520507</v>
      </c>
      <c r="AF111" s="38">
        <f>AVERAGE(AB111:AE111)</f>
        <v>0.11246919017981842</v>
      </c>
      <c r="AG111" s="38">
        <f>STDEV(AB111:AE111)/SQRT(3)</f>
        <v>6.4909497788681028E-4</v>
      </c>
      <c r="AH111" s="12"/>
    </row>
    <row r="112" spans="1:34">
      <c r="A112" s="11"/>
      <c r="N112" s="12"/>
      <c r="P112" s="68">
        <v>20</v>
      </c>
      <c r="Q112" s="36">
        <v>0.80310000000000004</v>
      </c>
      <c r="R112" s="36">
        <v>0.76319999999999999</v>
      </c>
      <c r="S112" s="37">
        <v>0.8952</v>
      </c>
      <c r="T112" s="37">
        <v>0.19409999999999999</v>
      </c>
      <c r="U112" s="37">
        <v>0.18179999999999999</v>
      </c>
      <c r="V112" s="37">
        <v>0.2165</v>
      </c>
      <c r="W112" s="36">
        <f t="shared" si="21"/>
        <v>4.1375579598145285</v>
      </c>
      <c r="X112" s="36">
        <f t="shared" si="21"/>
        <v>4.1980198019801982</v>
      </c>
      <c r="Y112" s="36">
        <f t="shared" si="21"/>
        <v>4.1348729792147809</v>
      </c>
      <c r="Z112" s="38">
        <f t="shared" ref="Z112:Z115" si="22">AVERAGE(W112:Y112)</f>
        <v>4.1568169136698359</v>
      </c>
      <c r="AA112" s="38">
        <f>STDEV(W112:Y112)/SQRT(3)</f>
        <v>2.0616019532088799E-2</v>
      </c>
      <c r="AB112" s="36">
        <f t="shared" ref="AB112:AB115" si="23">1/(1+1.11*(W112-1))</f>
        <v>0.22308037099610381</v>
      </c>
      <c r="AC112" s="36">
        <f t="shared" ref="AC112:AC115" si="24">1/(1+1.11*(X112-1))</f>
        <v>0.21978978521532866</v>
      </c>
      <c r="AD112" s="36"/>
      <c r="AE112" s="36">
        <f>1/(1+1.11*(Y112-1))</f>
        <v>0.22322878527453011</v>
      </c>
      <c r="AF112" s="38">
        <f>AVERAGE(AB112:AE112)</f>
        <v>0.22203298049532086</v>
      </c>
      <c r="AG112" s="38">
        <f>STDEV(AB112:AE112)/SQRT(3)</f>
        <v>1.1224156237990544E-3</v>
      </c>
      <c r="AH112" s="12"/>
    </row>
    <row r="113" spans="1:34">
      <c r="A113" s="11"/>
      <c r="E113" s="35" t="s">
        <v>77</v>
      </c>
      <c r="F113" s="1">
        <f>SLOPE(F101:F111,B101:B111)</f>
        <v>0.87507216469142368</v>
      </c>
      <c r="K113" s="1">
        <f>SLOPE(J101:J111,B101:B111)</f>
        <v>0.9411536535168854</v>
      </c>
      <c r="N113" s="13">
        <f>SLOPE(N101:N111,B101:B111)</f>
        <v>0.99739270776139866</v>
      </c>
      <c r="O113" s="2"/>
      <c r="P113" s="68">
        <v>30</v>
      </c>
      <c r="Q113" s="36">
        <v>0.80579999999999996</v>
      </c>
      <c r="R113" s="36">
        <v>0.7883</v>
      </c>
      <c r="S113" s="37">
        <v>0.88880000000000003</v>
      </c>
      <c r="T113" s="37">
        <v>0.28799999999999998</v>
      </c>
      <c r="U113" s="37">
        <v>0.27800000000000002</v>
      </c>
      <c r="V113" s="37">
        <v>0.30599999999999999</v>
      </c>
      <c r="W113" s="36">
        <f>Q113/T113</f>
        <v>2.7979166666666666</v>
      </c>
      <c r="X113" s="36">
        <f t="shared" ref="X113:Y113" si="25">R113/U113</f>
        <v>2.8356115107913666</v>
      </c>
      <c r="Y113" s="36">
        <f t="shared" si="25"/>
        <v>2.9045751633986931</v>
      </c>
      <c r="Z113" s="38">
        <f t="shared" si="22"/>
        <v>2.8460344469522418</v>
      </c>
      <c r="AA113" s="38">
        <f t="shared" ref="AA113:AA115" si="26">STDEV(W113:Y113)/SQRT(3)</f>
        <v>3.1227588923600839E-2</v>
      </c>
      <c r="AB113" s="36">
        <f t="shared" si="23"/>
        <v>0.33381318979366176</v>
      </c>
      <c r="AC113" s="36">
        <f t="shared" si="24"/>
        <v>0.32921498804523275</v>
      </c>
      <c r="AD113" s="36"/>
      <c r="AE113" s="36">
        <f>1/(1+1.11*(Y113-1))</f>
        <v>0.32112229092420252</v>
      </c>
      <c r="AF113" s="38">
        <f>AVERAGE(AB113:AE113)</f>
        <v>0.32805015625436568</v>
      </c>
      <c r="AG113" s="38">
        <f>STDEV(AB113:AE113)/SQRT(3)</f>
        <v>3.7095531336658939E-3</v>
      </c>
      <c r="AH113" s="12"/>
    </row>
    <row r="114" spans="1:34">
      <c r="A114" s="11"/>
      <c r="E114" s="35" t="s">
        <v>75</v>
      </c>
      <c r="F114" s="1">
        <f>10^(INTERCEPT(F101:F111,B101:B111))</f>
        <v>1.7451328211232542E-4</v>
      </c>
      <c r="K114" s="1">
        <v>1.01992E-4</v>
      </c>
      <c r="N114" s="12">
        <v>7.6745989562117088E-5</v>
      </c>
      <c r="P114" s="69">
        <v>40</v>
      </c>
      <c r="Q114" s="37">
        <v>1.1478999999999999</v>
      </c>
      <c r="R114" s="37">
        <v>1.0259799999999999</v>
      </c>
      <c r="S114" s="37">
        <v>1.1252</v>
      </c>
      <c r="T114" s="37">
        <v>0.55300000000000005</v>
      </c>
      <c r="U114" s="37">
        <v>0.46100000000000002</v>
      </c>
      <c r="V114" s="37">
        <v>0.55740000000000001</v>
      </c>
      <c r="W114" s="36">
        <f>Q114/T114</f>
        <v>2.0757685352622057</v>
      </c>
      <c r="X114" s="36">
        <f>R114/U114</f>
        <v>2.2255531453362254</v>
      </c>
      <c r="Y114" s="36">
        <f>S114/V114</f>
        <v>2.0186580552565481</v>
      </c>
      <c r="Z114" s="38">
        <f t="shared" si="22"/>
        <v>2.1066599119516596</v>
      </c>
      <c r="AA114" s="38">
        <f t="shared" si="26"/>
        <v>6.1690362402611852E-2</v>
      </c>
      <c r="AB114" s="36">
        <f t="shared" si="23"/>
        <v>0.45576710218661071</v>
      </c>
      <c r="AC114" s="36">
        <f t="shared" si="24"/>
        <v>0.42366347041220703</v>
      </c>
      <c r="AD114" s="36"/>
      <c r="AE114" s="36">
        <f>1/(1+1.11*(Y114-1))</f>
        <v>0.46932702848799912</v>
      </c>
      <c r="AF114" s="38">
        <f>AVERAGE(AB114:AE114)</f>
        <v>0.44958586702893893</v>
      </c>
      <c r="AG114" s="38">
        <f>STDEV(AB114:AE114)/SQRT(3)</f>
        <v>1.3539397882859456E-2</v>
      </c>
      <c r="AH114" s="12"/>
    </row>
    <row r="115" spans="1:34">
      <c r="A115" s="11"/>
      <c r="E115" s="32" t="s">
        <v>17</v>
      </c>
      <c r="F115" s="8">
        <f>AVERAGE(F113,K113,N113)</f>
        <v>0.93787284198990262</v>
      </c>
      <c r="N115" s="12"/>
      <c r="P115" s="68"/>
      <c r="Q115" s="37">
        <v>0.8095</v>
      </c>
      <c r="R115" s="37">
        <v>0.85850000000000004</v>
      </c>
      <c r="S115" s="37">
        <v>0.82040000000000002</v>
      </c>
      <c r="T115" s="37">
        <v>0.19220000000000001</v>
      </c>
      <c r="U115" s="37">
        <v>0.20610000000000001</v>
      </c>
      <c r="V115" s="37">
        <v>0.19670000000000001</v>
      </c>
      <c r="W115" s="37">
        <f>Q115/T115</f>
        <v>4.2117585848074919</v>
      </c>
      <c r="X115" s="37">
        <f t="shared" ref="X115:Y115" si="27">R115/U115</f>
        <v>4.1654536632702577</v>
      </c>
      <c r="Y115" s="37">
        <f t="shared" si="27"/>
        <v>4.1708185053380777</v>
      </c>
      <c r="Z115" s="38">
        <f t="shared" si="22"/>
        <v>4.1826769178052761</v>
      </c>
      <c r="AA115" s="38">
        <f t="shared" si="26"/>
        <v>1.4623074224480549E-2</v>
      </c>
      <c r="AB115" s="36">
        <f t="shared" si="23"/>
        <v>0.21905555371932853</v>
      </c>
      <c r="AC115" s="36">
        <f t="shared" si="24"/>
        <v>0.22155001160960755</v>
      </c>
      <c r="AD115" s="36"/>
      <c r="AE115" s="36">
        <f>1/(1+1.11*(Y115-1))</f>
        <v>0.22125810032991866</v>
      </c>
      <c r="AF115" s="38">
        <f>AVERAGE(AB115:AE115)</f>
        <v>0.22062122188628494</v>
      </c>
      <c r="AG115" s="38">
        <f>STDEV(AB115:AE115)/SQRT(3)</f>
        <v>7.8735647487183913E-4</v>
      </c>
      <c r="AH115" s="12"/>
    </row>
    <row r="116" spans="1:34">
      <c r="A116" s="11"/>
      <c r="E116" s="32" t="s">
        <v>76</v>
      </c>
      <c r="F116" s="8">
        <f>AVERAGE(F114,K114,N114)</f>
        <v>1.1775042389148081E-4</v>
      </c>
      <c r="N116" s="12"/>
      <c r="P116" s="11"/>
      <c r="S116" s="2"/>
      <c r="T116" s="2"/>
      <c r="U116" s="2"/>
      <c r="V116" s="2"/>
      <c r="W116" s="2"/>
      <c r="X116" s="2"/>
      <c r="AH116" s="12"/>
    </row>
    <row r="117" spans="1:34" ht="17" thickBot="1">
      <c r="A117" s="14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6"/>
      <c r="P117" s="11"/>
      <c r="S117" s="2"/>
      <c r="T117" s="2"/>
      <c r="U117" s="2"/>
      <c r="V117" s="2"/>
      <c r="W117" s="2"/>
      <c r="X117" s="2"/>
      <c r="AH117" s="12"/>
    </row>
    <row r="118" spans="1:34" ht="17" thickBot="1">
      <c r="P118" s="14"/>
      <c r="Q118" s="15"/>
      <c r="R118" s="15"/>
      <c r="S118" s="87"/>
      <c r="T118" s="87"/>
      <c r="U118" s="87"/>
      <c r="V118" s="87"/>
      <c r="W118" s="87"/>
      <c r="X118" s="87"/>
      <c r="Y118" s="15"/>
      <c r="Z118" s="15"/>
      <c r="AA118" s="15"/>
      <c r="AB118" s="15"/>
      <c r="AC118" s="15"/>
      <c r="AD118" s="15"/>
      <c r="AE118" s="15"/>
      <c r="AF118" s="15"/>
      <c r="AG118" s="15"/>
      <c r="AH118" s="16"/>
    </row>
    <row r="119" spans="1:34">
      <c r="E119" s="2"/>
    </row>
    <row r="122" spans="1:34" ht="17" thickBot="1"/>
    <row r="123" spans="1:34" ht="26">
      <c r="A123" s="113" t="s">
        <v>154</v>
      </c>
      <c r="B123" s="114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10"/>
      <c r="AE123"/>
    </row>
    <row r="124" spans="1:34" ht="34">
      <c r="A124" s="11"/>
      <c r="B124" s="90" t="s">
        <v>114</v>
      </c>
      <c r="C124" s="71"/>
      <c r="D124" s="91"/>
      <c r="E124" s="91" t="s">
        <v>115</v>
      </c>
      <c r="F124" s="92" t="s">
        <v>116</v>
      </c>
      <c r="G124" s="92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 s="12"/>
      <c r="AE124"/>
    </row>
    <row r="125" spans="1:34">
      <c r="A125" s="11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 s="12"/>
      <c r="AE125"/>
    </row>
    <row r="126" spans="1:34">
      <c r="A126" s="93"/>
      <c r="B126" s="94" t="s">
        <v>0</v>
      </c>
      <c r="C126" s="94" t="s">
        <v>117</v>
      </c>
      <c r="D126" s="94" t="s">
        <v>118</v>
      </c>
      <c r="E126" s="94" t="s">
        <v>119</v>
      </c>
      <c r="F126" s="94" t="s">
        <v>120</v>
      </c>
      <c r="G126" s="94" t="s">
        <v>121</v>
      </c>
      <c r="H126" s="94" t="s">
        <v>122</v>
      </c>
      <c r="I126" s="94" t="s">
        <v>123</v>
      </c>
      <c r="J126" s="94" t="s">
        <v>124</v>
      </c>
      <c r="K126" s="95" t="s">
        <v>125</v>
      </c>
      <c r="L126" s="95" t="s">
        <v>126</v>
      </c>
      <c r="M126" s="94" t="s">
        <v>127</v>
      </c>
      <c r="N126" s="94" t="s">
        <v>128</v>
      </c>
      <c r="O126" s="94" t="s">
        <v>129</v>
      </c>
      <c r="P126" s="94" t="s">
        <v>130</v>
      </c>
      <c r="Q126" s="94" t="s">
        <v>131</v>
      </c>
      <c r="R126" s="94" t="s">
        <v>132</v>
      </c>
      <c r="S126" s="95" t="s">
        <v>133</v>
      </c>
      <c r="T126" s="95" t="s">
        <v>134</v>
      </c>
      <c r="U126" s="94" t="s">
        <v>135</v>
      </c>
      <c r="V126" s="94" t="s">
        <v>136</v>
      </c>
      <c r="W126" s="94" t="s">
        <v>137</v>
      </c>
      <c r="X126" s="94" t="s">
        <v>138</v>
      </c>
      <c r="Y126" s="94" t="s">
        <v>139</v>
      </c>
      <c r="Z126" s="94" t="s">
        <v>140</v>
      </c>
      <c r="AA126" s="95" t="s">
        <v>141</v>
      </c>
      <c r="AB126" s="95" t="s">
        <v>142</v>
      </c>
      <c r="AC126" s="92"/>
      <c r="AD126" s="96"/>
      <c r="AE126" s="92"/>
    </row>
    <row r="127" spans="1:34">
      <c r="A127" s="11"/>
      <c r="B127" s="36">
        <v>0</v>
      </c>
      <c r="C127" s="36">
        <f>B127*60</f>
        <v>0</v>
      </c>
      <c r="D127" s="36"/>
      <c r="E127" s="36">
        <v>8.7289999999999992</v>
      </c>
      <c r="F127" s="36">
        <v>8.4559999999999995</v>
      </c>
      <c r="G127" s="36">
        <v>9.1240000000000006</v>
      </c>
      <c r="H127" s="36">
        <f>E127/8.729</f>
        <v>1</v>
      </c>
      <c r="I127" s="36">
        <f>F127/8.456</f>
        <v>1</v>
      </c>
      <c r="J127" s="36">
        <f>G127/9.124</f>
        <v>1</v>
      </c>
      <c r="K127" s="38">
        <f>AVERAGE(H127:J127)</f>
        <v>1</v>
      </c>
      <c r="L127" s="38">
        <f>STDEV(H127:J127)/SQRT(3)</f>
        <v>0</v>
      </c>
      <c r="M127" s="36">
        <v>3.5510000000000002</v>
      </c>
      <c r="N127" s="36">
        <v>2.75</v>
      </c>
      <c r="O127" s="36">
        <v>2.516</v>
      </c>
      <c r="P127" s="36">
        <f>M127/3.551</f>
        <v>1</v>
      </c>
      <c r="Q127" s="36">
        <f>N127/2.75</f>
        <v>1</v>
      </c>
      <c r="R127" s="36">
        <f>O127/2.516</f>
        <v>1</v>
      </c>
      <c r="S127" s="38">
        <f>AVERAGE(P127:R127)</f>
        <v>1</v>
      </c>
      <c r="T127" s="38">
        <f>STDEV(P127:R127)/SQRT(3)</f>
        <v>0</v>
      </c>
      <c r="U127" s="36">
        <v>7.2</v>
      </c>
      <c r="V127" s="36">
        <v>6.4089999999999998</v>
      </c>
      <c r="W127" s="36">
        <v>6.6760000000000002</v>
      </c>
      <c r="X127" s="36">
        <f>U127/7.2</f>
        <v>1</v>
      </c>
      <c r="Y127" s="36">
        <f>V127/6.409</f>
        <v>1</v>
      </c>
      <c r="Z127" s="36">
        <f>W127/6.676</f>
        <v>1</v>
      </c>
      <c r="AA127" s="38">
        <f>AVERAGE(X127:Z127)</f>
        <v>1</v>
      </c>
      <c r="AB127" s="38">
        <f>STDEV(X127:Z127)/SQRT(3)</f>
        <v>0</v>
      </c>
      <c r="AC127"/>
      <c r="AD127" s="12"/>
      <c r="AE127"/>
    </row>
    <row r="128" spans="1:34">
      <c r="A128" s="11"/>
      <c r="B128" s="36">
        <v>0.25</v>
      </c>
      <c r="C128" s="36">
        <f>B128*3600</f>
        <v>900</v>
      </c>
      <c r="D128" s="36">
        <f>LOG(C128)</f>
        <v>2.9542425094393248</v>
      </c>
      <c r="E128" s="36">
        <v>9.782</v>
      </c>
      <c r="F128" s="36">
        <v>10.317</v>
      </c>
      <c r="G128" s="36">
        <v>11.019</v>
      </c>
      <c r="H128" s="36">
        <f t="shared" ref="H128:H136" si="28">E128/8.729</f>
        <v>1.1206323748424791</v>
      </c>
      <c r="I128" s="36">
        <f t="shared" ref="I128:I136" si="29">F128/8.456</f>
        <v>1.2200804162724694</v>
      </c>
      <c r="J128" s="36">
        <f t="shared" ref="J128:J136" si="30">G128/9.124</f>
        <v>1.207693993862341</v>
      </c>
      <c r="K128" s="38">
        <f t="shared" ref="K128:K136" si="31">AVERAGE(H128:J128)</f>
        <v>1.1828022616590965</v>
      </c>
      <c r="L128" s="38">
        <f t="shared" ref="L128:L136" si="32">STDEV(H128:J128)/SQRT(3)</f>
        <v>3.1289918424969816E-2</v>
      </c>
      <c r="M128" s="36">
        <v>1.413</v>
      </c>
      <c r="N128" s="36">
        <v>1.18</v>
      </c>
      <c r="O128" s="36">
        <v>1.044</v>
      </c>
      <c r="P128" s="36">
        <f t="shared" ref="P128:P136" si="33">M128/3.551</f>
        <v>0.39791607997747114</v>
      </c>
      <c r="Q128" s="36">
        <f t="shared" ref="Q128:Q136" si="34">N128/2.75</f>
        <v>0.42909090909090908</v>
      </c>
      <c r="R128" s="36">
        <f t="shared" ref="R128:R136" si="35">O128/2.516</f>
        <v>0.4149443561208267</v>
      </c>
      <c r="S128" s="38">
        <f t="shared" ref="S128:S136" si="36">AVERAGE(P128:R128)</f>
        <v>0.4139837817297356</v>
      </c>
      <c r="T128" s="38">
        <f t="shared" ref="T128:T136" si="37">STDEV(P128:R128)/SQRT(3)</f>
        <v>9.0122050563597629E-3</v>
      </c>
      <c r="U128" s="36">
        <v>8.8759999999999994</v>
      </c>
      <c r="V128" s="36">
        <v>8.4019999999999992</v>
      </c>
      <c r="W128" s="36">
        <v>9.1359999999999992</v>
      </c>
      <c r="X128" s="36">
        <f t="shared" ref="X128:X136" si="38">U128/7.2</f>
        <v>1.2327777777777778</v>
      </c>
      <c r="Y128" s="36">
        <f t="shared" ref="Y128:Y136" si="39">V128/6.409</f>
        <v>1.310968949914183</v>
      </c>
      <c r="Z128" s="36">
        <f t="shared" ref="Z128:Z136" si="40">W128/6.676</f>
        <v>1.3684841222288795</v>
      </c>
      <c r="AA128" s="38">
        <f t="shared" ref="AA128:AA136" si="41">AVERAGE(X128:Z128)</f>
        <v>1.3040769499736133</v>
      </c>
      <c r="AB128" s="38">
        <f t="shared" ref="AB128:AB136" si="42">STDEV(X128:Z128)/SQRT(3)</f>
        <v>3.9326317432714517E-2</v>
      </c>
      <c r="AC128"/>
      <c r="AD128" s="12"/>
      <c r="AE128"/>
    </row>
    <row r="129" spans="1:31">
      <c r="A129" s="11"/>
      <c r="B129" s="36">
        <v>0.5</v>
      </c>
      <c r="C129" s="36">
        <f>B129*3600</f>
        <v>1800</v>
      </c>
      <c r="D129" s="36">
        <f t="shared" ref="D129:D136" si="43">LOG(C129)</f>
        <v>3.255272505103306</v>
      </c>
      <c r="E129" s="36">
        <v>9.8249999999999993</v>
      </c>
      <c r="F129" s="36">
        <v>10.584</v>
      </c>
      <c r="G129" s="36">
        <v>10.532</v>
      </c>
      <c r="H129" s="36">
        <f t="shared" si="28"/>
        <v>1.1255584832168632</v>
      </c>
      <c r="I129" s="36">
        <f t="shared" si="29"/>
        <v>1.2516556291390728</v>
      </c>
      <c r="J129" s="36">
        <f t="shared" si="30"/>
        <v>1.154318281455502</v>
      </c>
      <c r="K129" s="38">
        <f t="shared" si="31"/>
        <v>1.1771774646038127</v>
      </c>
      <c r="L129" s="38">
        <f t="shared" si="32"/>
        <v>3.8153327697103785E-2</v>
      </c>
      <c r="M129" s="36">
        <v>1.3939999999999999</v>
      </c>
      <c r="N129" s="36">
        <v>1.0429999999999999</v>
      </c>
      <c r="O129" s="36">
        <v>0.59499999999999997</v>
      </c>
      <c r="P129" s="36">
        <f t="shared" si="33"/>
        <v>0.3925654745142213</v>
      </c>
      <c r="Q129" s="36">
        <f t="shared" si="34"/>
        <v>0.37927272727272726</v>
      </c>
      <c r="R129" s="36">
        <f t="shared" si="35"/>
        <v>0.23648648648648649</v>
      </c>
      <c r="S129" s="38">
        <f t="shared" si="36"/>
        <v>0.33610822942447832</v>
      </c>
      <c r="T129" s="38">
        <f t="shared" si="37"/>
        <v>4.9958459516579456E-2</v>
      </c>
      <c r="U129" s="36">
        <v>7.3840000000000003</v>
      </c>
      <c r="V129" s="36">
        <v>8.82</v>
      </c>
      <c r="W129" s="36">
        <v>9.7490000000000006</v>
      </c>
      <c r="X129" s="36">
        <f t="shared" si="38"/>
        <v>1.0255555555555556</v>
      </c>
      <c r="Y129" s="36">
        <f t="shared" si="39"/>
        <v>1.3761897331877049</v>
      </c>
      <c r="Z129" s="36">
        <f t="shared" si="40"/>
        <v>1.4603055721989215</v>
      </c>
      <c r="AA129" s="38">
        <f t="shared" si="41"/>
        <v>1.2873502869807274</v>
      </c>
      <c r="AB129" s="38">
        <f t="shared" si="42"/>
        <v>0.13313054951766215</v>
      </c>
      <c r="AC129"/>
      <c r="AD129" s="12"/>
      <c r="AE129"/>
    </row>
    <row r="130" spans="1:31">
      <c r="A130" s="11"/>
      <c r="B130" s="36">
        <v>1</v>
      </c>
      <c r="C130" s="36">
        <f t="shared" ref="C130:C136" si="44">B130*3600</f>
        <v>3600</v>
      </c>
      <c r="D130" s="36">
        <f t="shared" si="43"/>
        <v>3.5563025007672873</v>
      </c>
      <c r="E130" s="36">
        <v>10.130000000000001</v>
      </c>
      <c r="F130" s="36">
        <v>11.137</v>
      </c>
      <c r="G130" s="36">
        <v>10.694000000000001</v>
      </c>
      <c r="H130" s="36">
        <f t="shared" si="28"/>
        <v>1.1604994844770309</v>
      </c>
      <c r="I130" s="36">
        <f t="shared" si="29"/>
        <v>1.3170529801324504</v>
      </c>
      <c r="J130" s="36">
        <f t="shared" si="30"/>
        <v>1.1720736519070583</v>
      </c>
      <c r="K130" s="38">
        <f t="shared" si="31"/>
        <v>1.2165420388388466</v>
      </c>
      <c r="L130" s="38">
        <f t="shared" si="32"/>
        <v>5.0366415158381396E-2</v>
      </c>
      <c r="M130" s="36">
        <v>0.60599999999999998</v>
      </c>
      <c r="N130" s="36">
        <v>0.73499999999999999</v>
      </c>
      <c r="O130" s="36">
        <v>0.55200000000000005</v>
      </c>
      <c r="P130" s="36">
        <f t="shared" si="33"/>
        <v>0.17065615319628272</v>
      </c>
      <c r="Q130" s="36">
        <f t="shared" si="34"/>
        <v>0.26727272727272727</v>
      </c>
      <c r="R130" s="36">
        <f t="shared" si="35"/>
        <v>0.21939586645469</v>
      </c>
      <c r="S130" s="38">
        <f t="shared" si="36"/>
        <v>0.21910824897456668</v>
      </c>
      <c r="T130" s="38">
        <f t="shared" si="37"/>
        <v>2.7891173271774362E-2</v>
      </c>
      <c r="U130" s="36">
        <v>7.5940000000000003</v>
      </c>
      <c r="V130" s="36">
        <v>9.0020000000000007</v>
      </c>
      <c r="W130" s="36">
        <v>10.455</v>
      </c>
      <c r="X130" s="36">
        <f t="shared" si="38"/>
        <v>1.0547222222222223</v>
      </c>
      <c r="Y130" s="36">
        <f t="shared" si="39"/>
        <v>1.4045872991106259</v>
      </c>
      <c r="Z130" s="36">
        <f t="shared" si="40"/>
        <v>1.5660575194727382</v>
      </c>
      <c r="AA130" s="38">
        <f t="shared" si="41"/>
        <v>1.3417890136018622</v>
      </c>
      <c r="AB130" s="38">
        <f t="shared" si="42"/>
        <v>0.15091240842587905</v>
      </c>
      <c r="AC130"/>
      <c r="AD130" s="12"/>
      <c r="AE130"/>
    </row>
    <row r="131" spans="1:31">
      <c r="A131" s="11"/>
      <c r="B131" s="36">
        <v>2.5</v>
      </c>
      <c r="C131" s="36">
        <f t="shared" si="44"/>
        <v>9000</v>
      </c>
      <c r="D131" s="36">
        <f t="shared" si="43"/>
        <v>3.9542425094393248</v>
      </c>
      <c r="E131" s="36">
        <v>14.4</v>
      </c>
      <c r="F131" s="36">
        <v>12.773999999999999</v>
      </c>
      <c r="G131" s="36">
        <v>13.396000000000001</v>
      </c>
      <c r="H131" s="36">
        <f t="shared" si="28"/>
        <v>1.6496735021193725</v>
      </c>
      <c r="I131" s="36">
        <f t="shared" si="29"/>
        <v>1.5106433301797539</v>
      </c>
      <c r="J131" s="36">
        <f t="shared" si="30"/>
        <v>1.4682156948706708</v>
      </c>
      <c r="K131" s="38">
        <f t="shared" si="31"/>
        <v>1.5428441757232658</v>
      </c>
      <c r="L131" s="38">
        <f t="shared" si="32"/>
        <v>5.4800866152414564E-2</v>
      </c>
      <c r="M131" s="36">
        <v>2.677</v>
      </c>
      <c r="N131" s="36">
        <v>2.2160000000000002</v>
      </c>
      <c r="O131" s="36">
        <v>2.5760000000000001</v>
      </c>
      <c r="P131" s="36">
        <f t="shared" si="33"/>
        <v>0.75387214869050967</v>
      </c>
      <c r="Q131" s="36">
        <f t="shared" si="34"/>
        <v>0.80581818181818188</v>
      </c>
      <c r="R131" s="36">
        <f t="shared" si="35"/>
        <v>1.0238473767885532</v>
      </c>
      <c r="S131" s="38">
        <f t="shared" si="36"/>
        <v>0.86117923576574817</v>
      </c>
      <c r="T131" s="38">
        <f t="shared" si="37"/>
        <v>8.2704878266615364E-2</v>
      </c>
      <c r="U131" s="36">
        <v>12.471</v>
      </c>
      <c r="V131" s="36">
        <v>9.9819999999999993</v>
      </c>
      <c r="W131" s="36">
        <v>10.545999999999999</v>
      </c>
      <c r="X131" s="36">
        <f t="shared" si="38"/>
        <v>1.7320833333333332</v>
      </c>
      <c r="Y131" s="36">
        <f t="shared" si="39"/>
        <v>1.557497269464815</v>
      </c>
      <c r="Z131" s="36">
        <f t="shared" si="40"/>
        <v>1.5796884361893349</v>
      </c>
      <c r="AA131" s="38">
        <f t="shared" si="41"/>
        <v>1.6230896796624943</v>
      </c>
      <c r="AB131" s="38">
        <f t="shared" si="42"/>
        <v>5.4872046239525671E-2</v>
      </c>
      <c r="AC131"/>
      <c r="AD131" s="12"/>
      <c r="AE131"/>
    </row>
    <row r="132" spans="1:31">
      <c r="A132" s="11"/>
      <c r="B132" s="36">
        <v>4</v>
      </c>
      <c r="C132" s="36">
        <f t="shared" si="44"/>
        <v>14400</v>
      </c>
      <c r="D132" s="36">
        <f t="shared" si="43"/>
        <v>4.1583624920952493</v>
      </c>
      <c r="E132" s="36">
        <v>14.635999999999999</v>
      </c>
      <c r="F132" s="36">
        <v>15.301</v>
      </c>
      <c r="G132" s="36">
        <v>15.436999999999999</v>
      </c>
      <c r="H132" s="36">
        <f t="shared" si="28"/>
        <v>1.6767098178485509</v>
      </c>
      <c r="I132" s="36">
        <f t="shared" si="29"/>
        <v>1.8094843897824031</v>
      </c>
      <c r="J132" s="36">
        <f t="shared" si="30"/>
        <v>1.6919114423498465</v>
      </c>
      <c r="K132" s="38">
        <f t="shared" si="31"/>
        <v>1.7260352166602668</v>
      </c>
      <c r="L132" s="38">
        <f t="shared" si="32"/>
        <v>4.195472050495154E-2</v>
      </c>
      <c r="M132" s="36">
        <v>3.93</v>
      </c>
      <c r="N132" s="36">
        <v>3.42</v>
      </c>
      <c r="O132" s="36">
        <v>3.8109999999999999</v>
      </c>
      <c r="P132" s="36">
        <f t="shared" si="33"/>
        <v>1.1067304984511406</v>
      </c>
      <c r="Q132" s="36">
        <f t="shared" si="34"/>
        <v>1.2436363636363637</v>
      </c>
      <c r="R132" s="36">
        <f t="shared" si="35"/>
        <v>1.5147058823529411</v>
      </c>
      <c r="S132" s="38">
        <f t="shared" si="36"/>
        <v>1.2883575814801485</v>
      </c>
      <c r="T132" s="38">
        <f t="shared" si="37"/>
        <v>0.11987628200430689</v>
      </c>
      <c r="U132" s="36">
        <v>12.923999999999999</v>
      </c>
      <c r="V132" s="36">
        <v>11.048999999999999</v>
      </c>
      <c r="W132" s="36">
        <v>9.7720000000000002</v>
      </c>
      <c r="X132" s="36">
        <f t="shared" si="38"/>
        <v>1.7949999999999999</v>
      </c>
      <c r="Y132" s="36">
        <f t="shared" si="39"/>
        <v>1.7239819004524886</v>
      </c>
      <c r="Z132" s="36">
        <f t="shared" si="40"/>
        <v>1.4637507489514678</v>
      </c>
      <c r="AA132" s="38">
        <f t="shared" si="41"/>
        <v>1.6609108831346522</v>
      </c>
      <c r="AB132" s="38">
        <f t="shared" si="42"/>
        <v>0.10068926043225511</v>
      </c>
      <c r="AC132"/>
      <c r="AD132" s="12"/>
      <c r="AE132"/>
    </row>
    <row r="133" spans="1:31">
      <c r="A133" s="11"/>
      <c r="B133" s="36">
        <v>6</v>
      </c>
      <c r="C133" s="36">
        <f t="shared" si="44"/>
        <v>21600</v>
      </c>
      <c r="D133" s="36">
        <f t="shared" si="43"/>
        <v>4.3344537511509307</v>
      </c>
      <c r="E133" s="36">
        <v>16.329000000000001</v>
      </c>
      <c r="F133" s="36">
        <v>15.84</v>
      </c>
      <c r="G133" s="36">
        <v>16.146000000000001</v>
      </c>
      <c r="H133" s="36">
        <f t="shared" si="28"/>
        <v>1.8706610150074467</v>
      </c>
      <c r="I133" s="36">
        <f t="shared" si="29"/>
        <v>1.8732261116367077</v>
      </c>
      <c r="J133" s="36">
        <f t="shared" si="30"/>
        <v>1.7696185883384481</v>
      </c>
      <c r="K133" s="38">
        <f t="shared" si="31"/>
        <v>1.8378352383275345</v>
      </c>
      <c r="L133" s="38">
        <f t="shared" si="32"/>
        <v>3.4116361822344968E-2</v>
      </c>
      <c r="M133" s="36">
        <v>4.9969999999999999</v>
      </c>
      <c r="N133" s="36">
        <v>4.45</v>
      </c>
      <c r="O133" s="97">
        <v>3.871</v>
      </c>
      <c r="P133" s="36">
        <f t="shared" si="33"/>
        <v>1.4072092368346945</v>
      </c>
      <c r="Q133" s="36">
        <f t="shared" si="34"/>
        <v>1.6181818181818182</v>
      </c>
      <c r="R133" s="36">
        <f t="shared" si="35"/>
        <v>1.5385532591414943</v>
      </c>
      <c r="S133" s="38">
        <f t="shared" si="36"/>
        <v>1.5213147713860025</v>
      </c>
      <c r="T133" s="38">
        <f t="shared" si="37"/>
        <v>6.1509434547716256E-2</v>
      </c>
      <c r="U133" s="36">
        <v>11.984</v>
      </c>
      <c r="V133" s="36">
        <v>10.135999999999999</v>
      </c>
      <c r="W133" s="36">
        <v>12.574</v>
      </c>
      <c r="X133" s="36">
        <f t="shared" si="38"/>
        <v>1.6644444444444444</v>
      </c>
      <c r="Y133" s="36">
        <f t="shared" si="39"/>
        <v>1.5815259790919018</v>
      </c>
      <c r="Z133" s="36">
        <f t="shared" si="40"/>
        <v>1.8834631515877771</v>
      </c>
      <c r="AA133" s="38">
        <f t="shared" si="41"/>
        <v>1.709811191708041</v>
      </c>
      <c r="AB133" s="38">
        <f t="shared" si="42"/>
        <v>9.0065014205776714E-2</v>
      </c>
      <c r="AC133"/>
      <c r="AD133" s="12"/>
      <c r="AE133"/>
    </row>
    <row r="134" spans="1:31">
      <c r="A134" s="11"/>
      <c r="B134" s="36">
        <v>24</v>
      </c>
      <c r="C134" s="36">
        <f t="shared" si="44"/>
        <v>86400</v>
      </c>
      <c r="D134" s="36">
        <f t="shared" si="43"/>
        <v>4.9365137424788932</v>
      </c>
      <c r="E134" s="36">
        <v>18.87</v>
      </c>
      <c r="F134" s="36">
        <v>18.731000000000002</v>
      </c>
      <c r="G134" s="36">
        <v>19.434000000000001</v>
      </c>
      <c r="H134" s="36">
        <f t="shared" si="28"/>
        <v>2.1617596517355944</v>
      </c>
      <c r="I134" s="36">
        <f t="shared" si="29"/>
        <v>2.2151135288552508</v>
      </c>
      <c r="J134" s="36">
        <f t="shared" si="30"/>
        <v>2.1299868478737394</v>
      </c>
      <c r="K134" s="38">
        <f t="shared" si="31"/>
        <v>2.1689533428215282</v>
      </c>
      <c r="L134" s="38">
        <f t="shared" si="32"/>
        <v>2.4835793036877832E-2</v>
      </c>
      <c r="M134" s="36">
        <v>5.2779999999999996</v>
      </c>
      <c r="N134" s="36">
        <v>6.9728000000000003</v>
      </c>
      <c r="O134" s="36">
        <v>7.8650000000000002</v>
      </c>
      <c r="P134" s="36">
        <f t="shared" si="33"/>
        <v>1.48634187552802</v>
      </c>
      <c r="Q134" s="36">
        <f t="shared" si="34"/>
        <v>2.5355636363636367</v>
      </c>
      <c r="R134" s="36">
        <f t="shared" si="35"/>
        <v>3.125993640699523</v>
      </c>
      <c r="S134" s="38">
        <f t="shared" si="36"/>
        <v>2.3826330508637263</v>
      </c>
      <c r="T134" s="38">
        <f t="shared" si="37"/>
        <v>0.47946334609419217</v>
      </c>
      <c r="U134" s="36">
        <v>16.599</v>
      </c>
      <c r="V134" s="36">
        <v>14.13</v>
      </c>
      <c r="W134" s="36">
        <v>14.146000000000001</v>
      </c>
      <c r="X134" s="36">
        <f t="shared" si="38"/>
        <v>2.3054166666666664</v>
      </c>
      <c r="Y134" s="36">
        <f t="shared" si="39"/>
        <v>2.204712123576221</v>
      </c>
      <c r="Z134" s="36">
        <f t="shared" si="40"/>
        <v>2.1189334931096466</v>
      </c>
      <c r="AA134" s="38">
        <f t="shared" si="41"/>
        <v>2.209687427784178</v>
      </c>
      <c r="AB134" s="38">
        <f t="shared" si="42"/>
        <v>5.3890502391255313E-2</v>
      </c>
      <c r="AC134"/>
      <c r="AD134" s="12"/>
      <c r="AE134"/>
    </row>
    <row r="135" spans="1:31">
      <c r="A135" s="11"/>
      <c r="B135" s="36">
        <v>30</v>
      </c>
      <c r="C135" s="36">
        <f t="shared" si="44"/>
        <v>108000</v>
      </c>
      <c r="D135" s="36">
        <f t="shared" si="43"/>
        <v>5.0334237554869494</v>
      </c>
      <c r="E135" s="36">
        <v>19.190999999999999</v>
      </c>
      <c r="F135" s="36">
        <v>18.617000000000001</v>
      </c>
      <c r="G135" s="36">
        <v>19.148</v>
      </c>
      <c r="H135" s="36">
        <f t="shared" si="28"/>
        <v>2.1985336235536717</v>
      </c>
      <c r="I135" s="36">
        <f t="shared" si="29"/>
        <v>2.201631977294229</v>
      </c>
      <c r="J135" s="36">
        <f t="shared" si="30"/>
        <v>2.0986409469530907</v>
      </c>
      <c r="K135" s="38">
        <f t="shared" si="31"/>
        <v>2.1662688492669973</v>
      </c>
      <c r="L135" s="38">
        <f t="shared" si="32"/>
        <v>3.3825778273923281E-2</v>
      </c>
      <c r="M135" s="36">
        <v>7.01</v>
      </c>
      <c r="N135" s="36">
        <v>7.5609999999999999</v>
      </c>
      <c r="O135" s="36">
        <v>6.984</v>
      </c>
      <c r="P135" s="36">
        <f t="shared" si="33"/>
        <v>1.9740918051253167</v>
      </c>
      <c r="Q135" s="36">
        <f t="shared" si="34"/>
        <v>2.7494545454545456</v>
      </c>
      <c r="R135" s="36">
        <f t="shared" si="35"/>
        <v>2.7758346581875992</v>
      </c>
      <c r="S135" s="38">
        <f t="shared" si="36"/>
        <v>2.4997936695891538</v>
      </c>
      <c r="T135" s="38">
        <f t="shared" si="37"/>
        <v>0.26296122357521196</v>
      </c>
      <c r="U135" s="36">
        <v>14.746</v>
      </c>
      <c r="V135" s="36">
        <v>13.904999999999999</v>
      </c>
      <c r="W135" s="36">
        <v>14.138</v>
      </c>
      <c r="X135" s="36">
        <f t="shared" si="38"/>
        <v>2.0480555555555555</v>
      </c>
      <c r="Y135" s="36">
        <f t="shared" si="39"/>
        <v>2.1696052426275552</v>
      </c>
      <c r="Z135" s="36">
        <f t="shared" si="40"/>
        <v>2.1177351707609344</v>
      </c>
      <c r="AA135" s="38">
        <f t="shared" si="41"/>
        <v>2.1117986563146816</v>
      </c>
      <c r="AB135" s="38">
        <f t="shared" si="42"/>
        <v>3.5213696481403302E-2</v>
      </c>
      <c r="AC135"/>
      <c r="AD135" s="12"/>
      <c r="AE135"/>
    </row>
    <row r="136" spans="1:31">
      <c r="A136" s="11"/>
      <c r="B136" s="36">
        <v>48</v>
      </c>
      <c r="C136" s="36">
        <f t="shared" si="44"/>
        <v>172800</v>
      </c>
      <c r="D136" s="36">
        <f t="shared" si="43"/>
        <v>5.2375437381428744</v>
      </c>
      <c r="E136" s="36">
        <v>18.914000000000001</v>
      </c>
      <c r="F136" s="36">
        <v>18.780999999999999</v>
      </c>
      <c r="G136" s="36">
        <v>18.196000000000002</v>
      </c>
      <c r="H136" s="36">
        <f t="shared" si="28"/>
        <v>2.1668003207698479</v>
      </c>
      <c r="I136" s="36">
        <f t="shared" si="29"/>
        <v>2.2210264900662251</v>
      </c>
      <c r="J136" s="36">
        <f t="shared" si="30"/>
        <v>1.9943007452871548</v>
      </c>
      <c r="K136" s="38">
        <f t="shared" si="31"/>
        <v>2.1273758520410757</v>
      </c>
      <c r="L136" s="38">
        <f t="shared" si="32"/>
        <v>6.8354120547131761E-2</v>
      </c>
      <c r="M136" s="36">
        <v>7.415</v>
      </c>
      <c r="N136" s="36">
        <v>7.1680000000000001</v>
      </c>
      <c r="O136" s="36">
        <v>6.1950000000000003</v>
      </c>
      <c r="P136" s="36">
        <f t="shared" si="33"/>
        <v>2.0881441847366937</v>
      </c>
      <c r="Q136" s="36">
        <f t="shared" si="34"/>
        <v>2.6065454545454547</v>
      </c>
      <c r="R136" s="36">
        <f t="shared" si="35"/>
        <v>2.4622416534181242</v>
      </c>
      <c r="S136" s="38">
        <f t="shared" si="36"/>
        <v>2.3856437642334245</v>
      </c>
      <c r="T136" s="38">
        <f t="shared" si="37"/>
        <v>0.15447264763866519</v>
      </c>
      <c r="U136" s="36">
        <v>16.108000000000001</v>
      </c>
      <c r="V136" s="36">
        <v>13.757</v>
      </c>
      <c r="W136" s="36">
        <v>14.488</v>
      </c>
      <c r="X136" s="36">
        <f t="shared" si="38"/>
        <v>2.2372222222222224</v>
      </c>
      <c r="Y136" s="36">
        <f t="shared" si="39"/>
        <v>2.1465127164924325</v>
      </c>
      <c r="Z136" s="36">
        <f t="shared" si="40"/>
        <v>2.170161773517076</v>
      </c>
      <c r="AA136" s="38">
        <f t="shared" si="41"/>
        <v>2.1846322374105771</v>
      </c>
      <c r="AB136" s="38">
        <f t="shared" si="42"/>
        <v>2.7166764936870553E-2</v>
      </c>
      <c r="AC136"/>
      <c r="AD136" s="12"/>
      <c r="AE136"/>
    </row>
    <row r="137" spans="1:31">
      <c r="A137" s="11"/>
      <c r="B137" t="s">
        <v>143</v>
      </c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 s="12"/>
      <c r="AE137"/>
    </row>
    <row r="138" spans="1:31">
      <c r="A138" s="11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 s="12"/>
      <c r="AE138"/>
    </row>
    <row r="139" spans="1:31">
      <c r="A139" s="11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 s="12"/>
      <c r="AE139"/>
    </row>
    <row r="140" spans="1:31">
      <c r="A140" s="11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 s="12"/>
      <c r="AE140"/>
    </row>
    <row r="141" spans="1:31">
      <c r="A141" s="1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 s="12"/>
      <c r="AE141"/>
    </row>
    <row r="142" spans="1:31" ht="34">
      <c r="A142" s="11"/>
      <c r="B142" s="98" t="s">
        <v>144</v>
      </c>
      <c r="C142" s="98"/>
      <c r="D142" s="98"/>
      <c r="E142" s="98" t="s">
        <v>115</v>
      </c>
      <c r="F142" s="99"/>
      <c r="G142" s="99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 s="12"/>
      <c r="AE142"/>
    </row>
    <row r="143" spans="1:31">
      <c r="A143" s="11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 s="12"/>
      <c r="AE143"/>
    </row>
    <row r="144" spans="1:31">
      <c r="A144" s="93"/>
      <c r="B144" s="94" t="s">
        <v>0</v>
      </c>
      <c r="C144" s="94" t="s">
        <v>117</v>
      </c>
      <c r="D144" s="94" t="s">
        <v>118</v>
      </c>
      <c r="E144" s="94" t="s">
        <v>119</v>
      </c>
      <c r="F144" s="94" t="s">
        <v>120</v>
      </c>
      <c r="G144" s="94" t="s">
        <v>121</v>
      </c>
      <c r="H144" s="94" t="s">
        <v>122</v>
      </c>
      <c r="I144" s="94" t="s">
        <v>123</v>
      </c>
      <c r="J144" s="94" t="s">
        <v>124</v>
      </c>
      <c r="K144" s="95" t="s">
        <v>125</v>
      </c>
      <c r="L144" s="95" t="s">
        <v>145</v>
      </c>
      <c r="M144" s="94" t="s">
        <v>127</v>
      </c>
      <c r="N144" s="94" t="s">
        <v>146</v>
      </c>
      <c r="O144" s="94" t="s">
        <v>129</v>
      </c>
      <c r="P144" s="94" t="s">
        <v>130</v>
      </c>
      <c r="Q144" s="94" t="s">
        <v>131</v>
      </c>
      <c r="R144" s="94" t="s">
        <v>132</v>
      </c>
      <c r="S144" s="95" t="s">
        <v>133</v>
      </c>
      <c r="T144" s="95" t="s">
        <v>147</v>
      </c>
      <c r="U144" s="94" t="s">
        <v>135</v>
      </c>
      <c r="V144" s="94" t="s">
        <v>136</v>
      </c>
      <c r="W144" s="94" t="s">
        <v>137</v>
      </c>
      <c r="X144" s="94" t="s">
        <v>138</v>
      </c>
      <c r="Y144" s="94" t="s">
        <v>139</v>
      </c>
      <c r="Z144" s="94" t="s">
        <v>140</v>
      </c>
      <c r="AA144" s="95" t="s">
        <v>141</v>
      </c>
      <c r="AB144" s="94" t="s">
        <v>148</v>
      </c>
      <c r="AC144" s="95" t="s">
        <v>142</v>
      </c>
      <c r="AD144" s="96"/>
      <c r="AE144" s="92"/>
    </row>
    <row r="145" spans="1:31">
      <c r="A145" s="11"/>
      <c r="B145" s="36">
        <v>0</v>
      </c>
      <c r="C145" s="36">
        <f>B145*60</f>
        <v>0</v>
      </c>
      <c r="D145" s="36"/>
      <c r="E145" s="36">
        <v>8.7279999999999998</v>
      </c>
      <c r="F145" s="36">
        <v>8.4960000000000004</v>
      </c>
      <c r="G145" s="36">
        <v>9.0579999999999998</v>
      </c>
      <c r="H145" s="36">
        <f>E145/8.728</f>
        <v>1</v>
      </c>
      <c r="I145" s="36">
        <f>F145/8.496</f>
        <v>1</v>
      </c>
      <c r="J145" s="36">
        <f>G145/9.058</f>
        <v>1</v>
      </c>
      <c r="K145" s="38">
        <f>AVERAGE(H145:J145)</f>
        <v>1</v>
      </c>
      <c r="L145" s="38">
        <f>STDEV(H145:J145)/SQRT(3)</f>
        <v>0</v>
      </c>
      <c r="M145" s="36">
        <v>3.2639999999999998</v>
      </c>
      <c r="N145" s="36">
        <v>3.5979999999999999</v>
      </c>
      <c r="O145" s="36">
        <v>3.2330000000000001</v>
      </c>
      <c r="P145" s="36">
        <f>M145/3.264</f>
        <v>1</v>
      </c>
      <c r="Q145" s="36">
        <f>N145/3.598</f>
        <v>1</v>
      </c>
      <c r="R145" s="36">
        <f>O145/3.233</f>
        <v>1</v>
      </c>
      <c r="S145" s="38">
        <f>AVERAGE(P145:R145)</f>
        <v>1</v>
      </c>
      <c r="T145" s="38">
        <f>STDEV(P145:R145)/SQRT(3)</f>
        <v>0</v>
      </c>
      <c r="U145" s="36">
        <v>3.4470000000000001</v>
      </c>
      <c r="V145" s="36">
        <v>4</v>
      </c>
      <c r="W145" s="36">
        <v>6.5359999999999996</v>
      </c>
      <c r="X145" s="36">
        <f t="shared" ref="X145:X154" si="45">U145/3.447</f>
        <v>1</v>
      </c>
      <c r="Y145" s="36">
        <f t="shared" ref="Y145:Y154" si="46">V145/4</f>
        <v>1</v>
      </c>
      <c r="Z145" s="36">
        <f t="shared" ref="Z145:Z154" si="47">W145/6.536</f>
        <v>1</v>
      </c>
      <c r="AA145" s="38">
        <f>AVERAGE(X145:Z145)</f>
        <v>1</v>
      </c>
      <c r="AB145" s="36">
        <f>STDEV(X145:Z145)</f>
        <v>0</v>
      </c>
      <c r="AC145" s="38">
        <f>AB145/1.732</f>
        <v>0</v>
      </c>
      <c r="AD145" s="12"/>
      <c r="AE145"/>
    </row>
    <row r="146" spans="1:31">
      <c r="A146" s="11"/>
      <c r="B146" s="36">
        <v>0.25</v>
      </c>
      <c r="C146" s="36">
        <f>B146*3600</f>
        <v>900</v>
      </c>
      <c r="D146" s="36">
        <f>LOG(C146)</f>
        <v>2.9542425094393248</v>
      </c>
      <c r="E146" s="36">
        <v>10.038</v>
      </c>
      <c r="F146" s="36">
        <v>10.385</v>
      </c>
      <c r="G146" s="36">
        <v>10.212</v>
      </c>
      <c r="H146" s="36">
        <f t="shared" ref="H146:H154" si="48">E146/8.728</f>
        <v>1.1500916590284143</v>
      </c>
      <c r="I146" s="36">
        <f t="shared" ref="I146:I154" si="49">F146/8.496</f>
        <v>1.222339924670433</v>
      </c>
      <c r="J146" s="36">
        <f t="shared" ref="J146:J154" si="50">G146/9.058</f>
        <v>1.1274011923161846</v>
      </c>
      <c r="K146" s="38">
        <f t="shared" ref="K146:K154" si="51">AVERAGE(H146:J146)</f>
        <v>1.1666109253383439</v>
      </c>
      <c r="L146" s="38">
        <f>STDEV(H146:J146)/SQRT(3)</f>
        <v>2.8624030375552657E-2</v>
      </c>
      <c r="M146" s="36">
        <v>1.7625</v>
      </c>
      <c r="N146" s="36">
        <v>2.0289999999999999</v>
      </c>
      <c r="O146" s="36">
        <v>1.88</v>
      </c>
      <c r="P146" s="36">
        <f t="shared" ref="P146:P154" si="52">M146/3.264</f>
        <v>0.53998161764705888</v>
      </c>
      <c r="Q146" s="36">
        <f t="shared" ref="Q146:Q154" si="53">N146/3.598</f>
        <v>0.56392440244580322</v>
      </c>
      <c r="R146" s="36">
        <f t="shared" ref="R146:R154" si="54">O146/3.233</f>
        <v>0.58150324775750073</v>
      </c>
      <c r="S146" s="38">
        <f t="shared" ref="S146:S154" si="55">AVERAGE(P146:R146)</f>
        <v>0.56180308928345424</v>
      </c>
      <c r="T146" s="38">
        <f t="shared" ref="T146:T154" si="56">STDEV(P146:R146)/SQRT(3)</f>
        <v>1.2033099059215159E-2</v>
      </c>
      <c r="U146" s="36">
        <v>4.8769999999999998</v>
      </c>
      <c r="V146" s="36">
        <v>5.6219999999999999</v>
      </c>
      <c r="W146" s="36">
        <v>8.8119999999999994</v>
      </c>
      <c r="X146" s="36">
        <f t="shared" si="45"/>
        <v>1.4148534957934435</v>
      </c>
      <c r="Y146" s="36">
        <f t="shared" si="46"/>
        <v>1.4055</v>
      </c>
      <c r="Z146" s="36">
        <f t="shared" si="47"/>
        <v>1.3482252141982864</v>
      </c>
      <c r="AA146" s="38">
        <f t="shared" ref="AA146:AA154" si="57">AVERAGE(X146:Z146)</f>
        <v>1.3895262366639098</v>
      </c>
      <c r="AB146" s="36">
        <f t="shared" ref="AB146:AB154" si="58">STDEV(X146:Z146)</f>
        <v>3.6072188919151371E-2</v>
      </c>
      <c r="AC146" s="38">
        <f t="shared" ref="AC146:AC154" si="59">AB146/1.732</f>
        <v>2.0826898914059682E-2</v>
      </c>
      <c r="AD146" s="12"/>
      <c r="AE146"/>
    </row>
    <row r="147" spans="1:31">
      <c r="A147" s="11"/>
      <c r="B147" s="36">
        <v>0.5</v>
      </c>
      <c r="C147" s="36">
        <f>B147*3600</f>
        <v>1800</v>
      </c>
      <c r="D147" s="36">
        <f t="shared" ref="D147:D154" si="60">LOG(C147)</f>
        <v>3.255272505103306</v>
      </c>
      <c r="E147" s="36">
        <v>10.340999999999999</v>
      </c>
      <c r="F147" s="36">
        <v>10.741</v>
      </c>
      <c r="G147" s="36">
        <v>11.11</v>
      </c>
      <c r="H147" s="36">
        <f t="shared" si="48"/>
        <v>1.18480751604033</v>
      </c>
      <c r="I147" s="36">
        <f t="shared" si="49"/>
        <v>1.2642419962335216</v>
      </c>
      <c r="J147" s="36">
        <f t="shared" si="50"/>
        <v>1.2265400750717597</v>
      </c>
      <c r="K147" s="38">
        <f t="shared" si="51"/>
        <v>1.2251965291152036</v>
      </c>
      <c r="L147" s="38">
        <f t="shared" ref="L147:L154" si="61">STDEV(H147:J147)/SQRT(3)</f>
        <v>2.2940597185583996E-2</v>
      </c>
      <c r="M147" s="36">
        <v>1.4688000000000001</v>
      </c>
      <c r="N147" s="36">
        <v>1.6220000000000001</v>
      </c>
      <c r="O147" s="36">
        <v>1.4710000000000001</v>
      </c>
      <c r="P147" s="36">
        <f t="shared" si="52"/>
        <v>0.45000000000000007</v>
      </c>
      <c r="Q147" s="36">
        <f t="shared" si="53"/>
        <v>0.45080600333518628</v>
      </c>
      <c r="R147" s="36">
        <f t="shared" si="54"/>
        <v>0.45499536034642746</v>
      </c>
      <c r="S147" s="38">
        <f t="shared" si="55"/>
        <v>0.45193378789387123</v>
      </c>
      <c r="T147" s="38">
        <f t="shared" si="56"/>
        <v>1.5483679317021754E-3</v>
      </c>
      <c r="U147" s="36">
        <v>6.3479999999999999</v>
      </c>
      <c r="V147" s="36">
        <v>6.08</v>
      </c>
      <c r="W147" s="36">
        <v>8.3330000000000002</v>
      </c>
      <c r="X147" s="36">
        <f t="shared" si="45"/>
        <v>1.8416013925152306</v>
      </c>
      <c r="Y147" s="36">
        <f t="shared" si="46"/>
        <v>1.52</v>
      </c>
      <c r="Z147" s="36">
        <f t="shared" si="47"/>
        <v>1.2749388004895963</v>
      </c>
      <c r="AA147" s="38">
        <f t="shared" si="57"/>
        <v>1.5455133976682756</v>
      </c>
      <c r="AB147" s="36">
        <f t="shared" si="58"/>
        <v>0.28419152590416574</v>
      </c>
      <c r="AC147" s="38">
        <f t="shared" si="59"/>
        <v>0.16408286715021117</v>
      </c>
      <c r="AD147" s="12"/>
      <c r="AE147"/>
    </row>
    <row r="148" spans="1:31">
      <c r="A148" s="11"/>
      <c r="B148" s="36">
        <v>1</v>
      </c>
      <c r="C148" s="36">
        <f t="shared" ref="C148:C154" si="62">B148*3600</f>
        <v>3600</v>
      </c>
      <c r="D148" s="36">
        <f t="shared" si="60"/>
        <v>3.5563025007672873</v>
      </c>
      <c r="E148" s="36">
        <v>11.531000000000001</v>
      </c>
      <c r="F148" s="36">
        <v>12.55</v>
      </c>
      <c r="G148" s="36">
        <v>11.423999999999999</v>
      </c>
      <c r="H148" s="36">
        <f t="shared" si="48"/>
        <v>1.3211503208065996</v>
      </c>
      <c r="I148" s="36">
        <f t="shared" si="49"/>
        <v>1.4771657250470809</v>
      </c>
      <c r="J148" s="36">
        <f t="shared" si="50"/>
        <v>1.2612055641421946</v>
      </c>
      <c r="K148" s="38">
        <f t="shared" si="51"/>
        <v>1.3531738699986251</v>
      </c>
      <c r="L148" s="38">
        <f t="shared" si="61"/>
        <v>6.4365696225180499E-2</v>
      </c>
      <c r="M148" s="36">
        <v>1.9257</v>
      </c>
      <c r="N148" s="36">
        <v>1.841</v>
      </c>
      <c r="O148" s="36">
        <v>2.1659999999999999</v>
      </c>
      <c r="P148" s="36">
        <f t="shared" si="52"/>
        <v>0.58998161764705881</v>
      </c>
      <c r="Q148" s="36">
        <f t="shared" si="53"/>
        <v>0.51167315175097272</v>
      </c>
      <c r="R148" s="36">
        <f t="shared" si="54"/>
        <v>0.66996597587380136</v>
      </c>
      <c r="S148" s="38">
        <f t="shared" si="55"/>
        <v>0.59054024842394426</v>
      </c>
      <c r="T148" s="38">
        <f t="shared" si="56"/>
        <v>4.5696055969321241E-2</v>
      </c>
      <c r="U148" s="36">
        <v>6.0667</v>
      </c>
      <c r="V148" s="36">
        <v>6.5380000000000003</v>
      </c>
      <c r="W148" s="36">
        <v>9.81</v>
      </c>
      <c r="X148" s="36">
        <f t="shared" si="45"/>
        <v>1.7599941978532057</v>
      </c>
      <c r="Y148" s="36">
        <f t="shared" si="46"/>
        <v>1.6345000000000001</v>
      </c>
      <c r="Z148" s="36">
        <f t="shared" si="47"/>
        <v>1.500917992656059</v>
      </c>
      <c r="AA148" s="38">
        <f t="shared" si="57"/>
        <v>1.6318040635030882</v>
      </c>
      <c r="AB148" s="36">
        <f t="shared" si="58"/>
        <v>0.12955914124458778</v>
      </c>
      <c r="AC148" s="38">
        <f t="shared" si="59"/>
        <v>7.4803199332902873E-2</v>
      </c>
      <c r="AD148" s="12"/>
      <c r="AE148"/>
    </row>
    <row r="149" spans="1:31">
      <c r="A149" s="11"/>
      <c r="B149" s="36">
        <v>2.5</v>
      </c>
      <c r="C149" s="36">
        <f t="shared" si="62"/>
        <v>9000</v>
      </c>
      <c r="D149" s="36">
        <f t="shared" si="60"/>
        <v>3.9542425094393248</v>
      </c>
      <c r="E149" s="36">
        <v>15.374000000000001</v>
      </c>
      <c r="F149" s="36">
        <v>13.497999999999999</v>
      </c>
      <c r="G149" s="36">
        <v>13.109</v>
      </c>
      <c r="H149" s="36">
        <f t="shared" si="48"/>
        <v>1.7614573785517875</v>
      </c>
      <c r="I149" s="36">
        <f t="shared" si="49"/>
        <v>1.5887476459510357</v>
      </c>
      <c r="J149" s="36">
        <f t="shared" si="50"/>
        <v>1.4472289688672997</v>
      </c>
      <c r="K149" s="38">
        <f t="shared" si="51"/>
        <v>1.5991446644567076</v>
      </c>
      <c r="L149" s="38">
        <f t="shared" si="61"/>
        <v>9.0858767433429424E-2</v>
      </c>
      <c r="M149" s="36">
        <v>4.9939999999999998</v>
      </c>
      <c r="N149" s="36">
        <v>4.5330000000000004</v>
      </c>
      <c r="O149" s="36">
        <v>3.9860000000000002</v>
      </c>
      <c r="P149" s="36">
        <f t="shared" si="52"/>
        <v>1.5300245098039216</v>
      </c>
      <c r="Q149" s="36">
        <f t="shared" si="53"/>
        <v>1.2598665925514176</v>
      </c>
      <c r="R149" s="36">
        <f t="shared" si="54"/>
        <v>1.2329106093411693</v>
      </c>
      <c r="S149" s="38">
        <f t="shared" si="55"/>
        <v>1.3409339038988362</v>
      </c>
      <c r="T149" s="38">
        <f t="shared" si="56"/>
        <v>9.4864990361516841E-2</v>
      </c>
      <c r="U149" s="36">
        <v>7.1</v>
      </c>
      <c r="V149" s="36">
        <v>6.9390000000000001</v>
      </c>
      <c r="W149" s="36">
        <v>8.9619999999999997</v>
      </c>
      <c r="X149" s="36">
        <f t="shared" si="45"/>
        <v>2.0597621119814331</v>
      </c>
      <c r="Y149" s="36">
        <f t="shared" si="46"/>
        <v>1.73475</v>
      </c>
      <c r="Z149" s="36">
        <f t="shared" si="47"/>
        <v>1.3711750305997552</v>
      </c>
      <c r="AA149" s="38">
        <f t="shared" si="57"/>
        <v>1.7218957141937292</v>
      </c>
      <c r="AB149" s="36">
        <f t="shared" si="58"/>
        <v>0.34447346292439901</v>
      </c>
      <c r="AC149" s="38">
        <f t="shared" si="59"/>
        <v>0.19888768067228579</v>
      </c>
      <c r="AD149" s="12"/>
      <c r="AE149"/>
    </row>
    <row r="150" spans="1:31">
      <c r="A150" s="11"/>
      <c r="B150" s="36">
        <v>4</v>
      </c>
      <c r="C150" s="36">
        <f t="shared" si="62"/>
        <v>14400</v>
      </c>
      <c r="D150" s="36">
        <f t="shared" si="60"/>
        <v>4.1583624920952493</v>
      </c>
      <c r="E150" s="36">
        <v>15.946999999999999</v>
      </c>
      <c r="F150" s="36">
        <v>15.644</v>
      </c>
      <c r="G150" s="36">
        <v>14.079000000000001</v>
      </c>
      <c r="H150" s="36">
        <f t="shared" si="48"/>
        <v>1.8271081576535289</v>
      </c>
      <c r="I150" s="36">
        <f t="shared" si="49"/>
        <v>1.841337099811676</v>
      </c>
      <c r="J150" s="36">
        <f t="shared" si="50"/>
        <v>1.5543166261867962</v>
      </c>
      <c r="K150" s="38">
        <f t="shared" si="51"/>
        <v>1.7409206278840006</v>
      </c>
      <c r="L150" s="38">
        <f t="shared" si="61"/>
        <v>9.339237261110174E-2</v>
      </c>
      <c r="M150" s="36">
        <v>4.7779999999999996</v>
      </c>
      <c r="N150" s="36">
        <v>5.3650000000000002</v>
      </c>
      <c r="O150" s="36">
        <v>4.7809999999999997</v>
      </c>
      <c r="P150" s="36">
        <f t="shared" si="52"/>
        <v>1.4638480392156863</v>
      </c>
      <c r="Q150" s="36">
        <f t="shared" si="53"/>
        <v>1.491106170094497</v>
      </c>
      <c r="R150" s="36">
        <f t="shared" si="54"/>
        <v>1.4788122486854314</v>
      </c>
      <c r="S150" s="38">
        <f t="shared" si="55"/>
        <v>1.4779221526652051</v>
      </c>
      <c r="T150" s="38">
        <f t="shared" si="56"/>
        <v>7.8813202774135581E-3</v>
      </c>
      <c r="U150" s="36">
        <v>7.4109999999999996</v>
      </c>
      <c r="V150" s="36">
        <v>7.165</v>
      </c>
      <c r="W150" s="36">
        <v>9.4429999999999996</v>
      </c>
      <c r="X150" s="36">
        <f t="shared" si="45"/>
        <v>2.1499854946330141</v>
      </c>
      <c r="Y150" s="36">
        <f t="shared" si="46"/>
        <v>1.79125</v>
      </c>
      <c r="Z150" s="36">
        <f t="shared" si="47"/>
        <v>1.4447674418604652</v>
      </c>
      <c r="AA150" s="38">
        <f t="shared" si="57"/>
        <v>1.7953343121644931</v>
      </c>
      <c r="AB150" s="36">
        <f t="shared" si="58"/>
        <v>0.35262676684203731</v>
      </c>
      <c r="AC150" s="38">
        <f t="shared" si="59"/>
        <v>0.20359513097115317</v>
      </c>
      <c r="AD150" s="12"/>
      <c r="AE150"/>
    </row>
    <row r="151" spans="1:31">
      <c r="A151" s="11"/>
      <c r="B151" s="36">
        <v>6</v>
      </c>
      <c r="C151" s="36">
        <f t="shared" si="62"/>
        <v>21600</v>
      </c>
      <c r="D151" s="36">
        <f t="shared" si="60"/>
        <v>4.3344537511509307</v>
      </c>
      <c r="E151" s="36">
        <v>16.067</v>
      </c>
      <c r="F151" s="36">
        <v>15.260999999999999</v>
      </c>
      <c r="G151" s="36">
        <v>14.384</v>
      </c>
      <c r="H151" s="36">
        <f t="shared" si="48"/>
        <v>1.8408570119156737</v>
      </c>
      <c r="I151" s="36">
        <f t="shared" si="49"/>
        <v>1.7962570621468925</v>
      </c>
      <c r="J151" s="36">
        <f t="shared" si="50"/>
        <v>1.587988518436741</v>
      </c>
      <c r="K151" s="38">
        <f t="shared" si="51"/>
        <v>1.7417008641664358</v>
      </c>
      <c r="L151" s="38">
        <f t="shared" si="61"/>
        <v>7.7927108680994006E-2</v>
      </c>
      <c r="M151" s="36">
        <v>5.2859999999999996</v>
      </c>
      <c r="N151" s="36">
        <v>5.4180000000000001</v>
      </c>
      <c r="O151" s="36">
        <v>5.1719999999999997</v>
      </c>
      <c r="P151" s="36">
        <f t="shared" si="52"/>
        <v>1.619485294117647</v>
      </c>
      <c r="Q151" s="36">
        <f t="shared" si="53"/>
        <v>1.5058365758754866</v>
      </c>
      <c r="R151" s="36">
        <f t="shared" si="54"/>
        <v>1.5997525518094649</v>
      </c>
      <c r="S151" s="38">
        <f t="shared" si="55"/>
        <v>1.5750248072675328</v>
      </c>
      <c r="T151" s="38">
        <f t="shared" si="56"/>
        <v>3.5059966733772853E-2</v>
      </c>
      <c r="U151" s="36">
        <v>8.032</v>
      </c>
      <c r="V151" s="36">
        <v>7.8680000000000003</v>
      </c>
      <c r="W151" s="36">
        <v>9.8840000000000003</v>
      </c>
      <c r="X151" s="36">
        <f t="shared" si="45"/>
        <v>2.3301421525964607</v>
      </c>
      <c r="Y151" s="36">
        <f t="shared" si="46"/>
        <v>1.9670000000000001</v>
      </c>
      <c r="Z151" s="36">
        <f t="shared" si="47"/>
        <v>1.5122399020807835</v>
      </c>
      <c r="AA151" s="38">
        <f t="shared" si="57"/>
        <v>1.9364606848924149</v>
      </c>
      <c r="AB151" s="36">
        <f t="shared" si="58"/>
        <v>0.4098054540572687</v>
      </c>
      <c r="AC151" s="38">
        <f t="shared" si="59"/>
        <v>0.23660822982521287</v>
      </c>
      <c r="AD151" s="12"/>
      <c r="AE151"/>
    </row>
    <row r="152" spans="1:31">
      <c r="A152" s="11"/>
      <c r="B152" s="36">
        <v>24</v>
      </c>
      <c r="C152" s="36">
        <f t="shared" si="62"/>
        <v>86400</v>
      </c>
      <c r="D152" s="36">
        <f t="shared" si="60"/>
        <v>4.9365137424788932</v>
      </c>
      <c r="E152" s="36">
        <v>17.864000000000001</v>
      </c>
      <c r="F152" s="36">
        <v>16.297000000000001</v>
      </c>
      <c r="G152" s="36">
        <v>16.669</v>
      </c>
      <c r="H152" s="36">
        <f t="shared" si="48"/>
        <v>2.0467461044912927</v>
      </c>
      <c r="I152" s="36">
        <f t="shared" si="49"/>
        <v>1.9181967984934087</v>
      </c>
      <c r="J152" s="36">
        <f t="shared" si="50"/>
        <v>1.8402517111945242</v>
      </c>
      <c r="K152" s="38">
        <f t="shared" si="51"/>
        <v>1.9350648713930754</v>
      </c>
      <c r="L152" s="38">
        <f t="shared" si="61"/>
        <v>6.0203495270240111E-2</v>
      </c>
      <c r="M152" s="36">
        <v>7.1029999999999998</v>
      </c>
      <c r="N152" s="36">
        <v>7.69</v>
      </c>
      <c r="O152" s="36">
        <v>6.9409999999999998</v>
      </c>
      <c r="P152" s="36">
        <f t="shared" si="52"/>
        <v>2.1761642156862746</v>
      </c>
      <c r="Q152" s="36">
        <f t="shared" si="53"/>
        <v>2.1372984991662038</v>
      </c>
      <c r="R152" s="36">
        <f t="shared" si="54"/>
        <v>2.1469223631302197</v>
      </c>
      <c r="S152" s="38">
        <f t="shared" si="55"/>
        <v>2.1534616926608994</v>
      </c>
      <c r="T152" s="38">
        <f t="shared" si="56"/>
        <v>1.1686289733240688E-2</v>
      </c>
      <c r="U152" s="36">
        <v>7.3070000000000004</v>
      </c>
      <c r="V152" s="36">
        <v>7.8630000000000004</v>
      </c>
      <c r="W152" s="36">
        <v>11.785</v>
      </c>
      <c r="X152" s="36">
        <f t="shared" si="45"/>
        <v>2.1198143313025821</v>
      </c>
      <c r="Y152" s="36">
        <f t="shared" si="46"/>
        <v>1.9657500000000001</v>
      </c>
      <c r="Z152" s="36">
        <f t="shared" si="47"/>
        <v>1.8030905752753978</v>
      </c>
      <c r="AA152" s="38">
        <f t="shared" si="57"/>
        <v>1.9628849688593268</v>
      </c>
      <c r="AB152" s="36">
        <f t="shared" si="58"/>
        <v>0.15838131427213756</v>
      </c>
      <c r="AC152" s="38">
        <f t="shared" si="59"/>
        <v>9.14441768314882E-2</v>
      </c>
      <c r="AD152" s="12"/>
      <c r="AE152"/>
    </row>
    <row r="153" spans="1:31">
      <c r="A153" s="11"/>
      <c r="B153" s="36">
        <v>30</v>
      </c>
      <c r="C153" s="36">
        <f t="shared" si="62"/>
        <v>108000</v>
      </c>
      <c r="D153" s="36">
        <f t="shared" si="60"/>
        <v>5.0334237554869494</v>
      </c>
      <c r="E153" s="36">
        <v>17.731000000000002</v>
      </c>
      <c r="F153" s="36">
        <v>17.132999999999999</v>
      </c>
      <c r="G153" s="36">
        <v>17.254000000000001</v>
      </c>
      <c r="H153" s="36">
        <f t="shared" si="48"/>
        <v>2.0315077910174155</v>
      </c>
      <c r="I153" s="36">
        <f t="shared" si="49"/>
        <v>2.0165960451977401</v>
      </c>
      <c r="J153" s="36">
        <f t="shared" si="50"/>
        <v>1.9048355045263856</v>
      </c>
      <c r="K153" s="38">
        <f t="shared" si="51"/>
        <v>1.9843131135805134</v>
      </c>
      <c r="L153" s="38">
        <f t="shared" si="61"/>
        <v>3.9971272169598143E-2</v>
      </c>
      <c r="M153" s="36">
        <v>6.952</v>
      </c>
      <c r="N153" s="36">
        <v>7.7279999999999998</v>
      </c>
      <c r="O153" s="36">
        <v>6.9050000000000002</v>
      </c>
      <c r="P153" s="36">
        <f t="shared" si="52"/>
        <v>2.1299019607843137</v>
      </c>
      <c r="Q153" s="36">
        <f t="shared" si="53"/>
        <v>2.1478599221789882</v>
      </c>
      <c r="R153" s="36">
        <f t="shared" si="54"/>
        <v>2.1357871945561397</v>
      </c>
      <c r="S153" s="38">
        <f t="shared" si="55"/>
        <v>2.1378496925064807</v>
      </c>
      <c r="T153" s="38">
        <f t="shared" si="56"/>
        <v>5.2855941863876685E-3</v>
      </c>
      <c r="U153" s="36">
        <v>7.5250000000000004</v>
      </c>
      <c r="V153" s="36">
        <v>8.5540000000000003</v>
      </c>
      <c r="W153" s="36">
        <v>13.66</v>
      </c>
      <c r="X153" s="36">
        <f t="shared" si="45"/>
        <v>2.1830577313606034</v>
      </c>
      <c r="Y153" s="36">
        <f t="shared" si="46"/>
        <v>2.1385000000000001</v>
      </c>
      <c r="Z153" s="36">
        <f t="shared" si="47"/>
        <v>2.089963280293758</v>
      </c>
      <c r="AA153" s="38">
        <f t="shared" si="57"/>
        <v>2.1371736705514537</v>
      </c>
      <c r="AB153" s="36">
        <f t="shared" si="58"/>
        <v>4.6561395675107087E-2</v>
      </c>
      <c r="AC153" s="38">
        <f t="shared" si="59"/>
        <v>2.6883022907105709E-2</v>
      </c>
      <c r="AD153" s="12"/>
      <c r="AE153"/>
    </row>
    <row r="154" spans="1:31">
      <c r="A154" s="11"/>
      <c r="B154" s="36">
        <v>48</v>
      </c>
      <c r="C154" s="36">
        <f t="shared" si="62"/>
        <v>172800</v>
      </c>
      <c r="D154" s="36">
        <f t="shared" si="60"/>
        <v>5.2375437381428744</v>
      </c>
      <c r="E154" s="36">
        <v>18.055</v>
      </c>
      <c r="F154" s="36">
        <v>17.565999999999999</v>
      </c>
      <c r="G154" s="36">
        <v>17.753</v>
      </c>
      <c r="H154" s="36">
        <f t="shared" si="48"/>
        <v>2.0686296975252061</v>
      </c>
      <c r="I154" s="36">
        <f t="shared" si="49"/>
        <v>2.0675612052730696</v>
      </c>
      <c r="J154" s="36">
        <f t="shared" si="50"/>
        <v>1.9599249282402298</v>
      </c>
      <c r="K154" s="38">
        <f t="shared" si="51"/>
        <v>2.0320386103461687</v>
      </c>
      <c r="L154" s="38">
        <f t="shared" si="61"/>
        <v>3.6058160329669749E-2</v>
      </c>
      <c r="M154" s="36">
        <v>6.48</v>
      </c>
      <c r="N154" s="36">
        <f>2.15*N145</f>
        <v>7.7356999999999996</v>
      </c>
      <c r="O154" s="36">
        <v>7.4139999999999997</v>
      </c>
      <c r="P154" s="36">
        <f t="shared" si="52"/>
        <v>1.9852941176470591</v>
      </c>
      <c r="Q154" s="36">
        <f t="shared" si="53"/>
        <v>2.15</v>
      </c>
      <c r="R154" s="36">
        <f t="shared" si="54"/>
        <v>2.2932261057841012</v>
      </c>
      <c r="S154" s="38">
        <f t="shared" si="55"/>
        <v>2.1428400744770535</v>
      </c>
      <c r="T154" s="38">
        <f t="shared" si="56"/>
        <v>8.8964366892272245E-2</v>
      </c>
      <c r="U154" s="36">
        <v>7.3230000000000004</v>
      </c>
      <c r="V154" s="36">
        <v>7.8419999999999996</v>
      </c>
      <c r="W154" s="36">
        <v>12.05</v>
      </c>
      <c r="X154" s="36">
        <f t="shared" si="45"/>
        <v>2.1244560487380331</v>
      </c>
      <c r="Y154" s="36">
        <f t="shared" si="46"/>
        <v>1.9604999999999999</v>
      </c>
      <c r="Z154" s="36">
        <f t="shared" si="47"/>
        <v>1.843635250917993</v>
      </c>
      <c r="AA154" s="38">
        <f t="shared" si="57"/>
        <v>1.976197099885342</v>
      </c>
      <c r="AB154" s="36">
        <f t="shared" si="58"/>
        <v>0.14106693209494126</v>
      </c>
      <c r="AC154" s="38">
        <f t="shared" si="59"/>
        <v>8.1447420378141608E-2</v>
      </c>
      <c r="AD154" s="12"/>
      <c r="AE154"/>
    </row>
    <row r="155" spans="1:31">
      <c r="A155" s="11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 s="12"/>
      <c r="AE155"/>
    </row>
    <row r="156" spans="1:31">
      <c r="A156" s="11"/>
      <c r="B156"/>
      <c r="C156"/>
      <c r="D156"/>
      <c r="E156"/>
      <c r="F156"/>
      <c r="G156" s="100" t="s">
        <v>149</v>
      </c>
      <c r="H156" s="100"/>
      <c r="I156" s="101" t="s">
        <v>150</v>
      </c>
      <c r="J156" s="102"/>
      <c r="K156" s="36">
        <f>TTEST(H127:J136,H145:J154,2,1)</f>
        <v>0.11905776904060544</v>
      </c>
      <c r="L156"/>
      <c r="M156"/>
      <c r="N156"/>
      <c r="O156"/>
      <c r="P156"/>
      <c r="Q156" s="100" t="s">
        <v>151</v>
      </c>
      <c r="R156" s="100"/>
      <c r="S156" s="101" t="s">
        <v>150</v>
      </c>
      <c r="T156" s="102"/>
      <c r="U156" s="36">
        <f>TTEST(P145:R154,P127:R136,2,1)</f>
        <v>0.45765971725233701</v>
      </c>
      <c r="V156"/>
      <c r="W156"/>
      <c r="X156"/>
      <c r="Y156"/>
      <c r="Z156"/>
      <c r="AA156"/>
      <c r="AB156"/>
      <c r="AC156"/>
      <c r="AD156" s="12"/>
      <c r="AE156"/>
    </row>
    <row r="157" spans="1:31">
      <c r="A157" s="11"/>
      <c r="B157"/>
      <c r="C157"/>
      <c r="D157"/>
      <c r="E157"/>
      <c r="F157"/>
      <c r="G157" s="36"/>
      <c r="H157" s="36"/>
      <c r="I157" s="103" t="s">
        <v>152</v>
      </c>
      <c r="J157" s="104"/>
      <c r="K157" s="36">
        <f>TTEST(H145:J151,H127:J133,2,1)</f>
        <v>0.31780714395266457</v>
      </c>
      <c r="L157"/>
      <c r="M157"/>
      <c r="N157"/>
      <c r="O157"/>
      <c r="P157"/>
      <c r="Q157" s="36"/>
      <c r="R157" s="36"/>
      <c r="S157" s="103" t="s">
        <v>152</v>
      </c>
      <c r="T157" s="104"/>
      <c r="U157" s="36">
        <f>TTEST(P145:R151,P127:R133,2,1)</f>
        <v>3.8958177507869915E-4</v>
      </c>
      <c r="V157"/>
      <c r="W157"/>
      <c r="X157"/>
      <c r="Y157"/>
      <c r="Z157"/>
      <c r="AA157"/>
      <c r="AB157"/>
      <c r="AC157"/>
      <c r="AD157" s="12"/>
      <c r="AE157"/>
    </row>
    <row r="158" spans="1:31">
      <c r="A158" s="11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 s="12"/>
      <c r="AE158"/>
    </row>
    <row r="159" spans="1:31">
      <c r="A159" s="11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 s="12"/>
      <c r="AE159"/>
    </row>
    <row r="160" spans="1:31" ht="17" thickBot="1">
      <c r="A160" s="14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6"/>
      <c r="AE160"/>
    </row>
    <row r="161" spans="1:31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</row>
    <row r="175" spans="1:31" ht="31">
      <c r="A175" s="135" t="s">
        <v>156</v>
      </c>
      <c r="B175" s="136"/>
    </row>
    <row r="176" spans="1:31" ht="25" thickBot="1">
      <c r="A176" s="115"/>
      <c r="B176" s="26"/>
    </row>
    <row r="177" spans="1:28" ht="24">
      <c r="A177" s="48" t="s">
        <v>155</v>
      </c>
      <c r="B177" s="4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10"/>
    </row>
    <row r="178" spans="1:28" ht="24">
      <c r="A178" s="115"/>
      <c r="B178" s="26"/>
      <c r="AB178" s="12"/>
    </row>
    <row r="179" spans="1:28">
      <c r="A179" s="11"/>
      <c r="E179" s="35"/>
      <c r="AB179" s="12"/>
    </row>
    <row r="180" spans="1:28">
      <c r="A180" s="44" t="s">
        <v>81</v>
      </c>
      <c r="AB180" s="12"/>
    </row>
    <row r="181" spans="1:28">
      <c r="A181" s="11"/>
      <c r="L181" s="36"/>
      <c r="AB181" s="12"/>
    </row>
    <row r="182" spans="1:28">
      <c r="A182" s="11"/>
      <c r="AB182" s="12"/>
    </row>
    <row r="183" spans="1:28">
      <c r="A183" s="68" t="s">
        <v>10</v>
      </c>
      <c r="B183" s="36" t="s">
        <v>6</v>
      </c>
      <c r="C183" s="36" t="s">
        <v>1</v>
      </c>
      <c r="D183" s="37" t="s">
        <v>12</v>
      </c>
      <c r="E183" s="37" t="s">
        <v>5</v>
      </c>
      <c r="F183" s="37" t="s">
        <v>13</v>
      </c>
      <c r="G183" s="37" t="s">
        <v>2</v>
      </c>
      <c r="H183" s="37" t="s">
        <v>11</v>
      </c>
      <c r="I183" s="37" t="s">
        <v>5</v>
      </c>
      <c r="J183" s="37" t="s">
        <v>13</v>
      </c>
      <c r="K183" s="37" t="s">
        <v>3</v>
      </c>
      <c r="L183" s="37" t="s">
        <v>11</v>
      </c>
      <c r="M183" s="37" t="s">
        <v>5</v>
      </c>
      <c r="N183" s="37" t="s">
        <v>14</v>
      </c>
      <c r="O183" s="2"/>
      <c r="AB183" s="12"/>
    </row>
    <row r="184" spans="1:28">
      <c r="A184" s="68">
        <v>0</v>
      </c>
      <c r="B184" s="36"/>
      <c r="C184" s="36">
        <v>0.29959999999999998</v>
      </c>
      <c r="D184" s="36"/>
      <c r="E184" s="36"/>
      <c r="F184" s="36"/>
      <c r="G184" s="36">
        <v>0.37309999999999999</v>
      </c>
      <c r="H184" s="36"/>
      <c r="I184" s="36"/>
      <c r="J184" s="36"/>
      <c r="K184" s="36">
        <v>0.2742</v>
      </c>
      <c r="L184" s="36">
        <f>K184-0.2742</f>
        <v>0</v>
      </c>
      <c r="M184" s="36"/>
      <c r="N184" s="36"/>
      <c r="AB184" s="12"/>
    </row>
    <row r="185" spans="1:28">
      <c r="A185" s="68">
        <v>1800</v>
      </c>
      <c r="B185" s="36">
        <f>LOG(A185)</f>
        <v>3.255272505103306</v>
      </c>
      <c r="C185" s="36">
        <v>0.41299999999999998</v>
      </c>
      <c r="D185" s="36">
        <f>C185-0.2996</f>
        <v>0.1134</v>
      </c>
      <c r="E185" s="36">
        <f>D185/0.8684</f>
        <v>0.13058498387839707</v>
      </c>
      <c r="F185" s="36">
        <f>LOG(E185)</f>
        <v>-0.88410676022549461</v>
      </c>
      <c r="G185" s="36">
        <v>0.50619999999999998</v>
      </c>
      <c r="H185" s="36">
        <f>G185-0.3731</f>
        <v>0.1331</v>
      </c>
      <c r="I185" s="36">
        <f>H185/1.1009</f>
        <v>0.12090108093378145</v>
      </c>
      <c r="J185" s="36">
        <f>LOG(I185)</f>
        <v>-0.91756981624859113</v>
      </c>
      <c r="K185" s="36">
        <v>0.39460000000000001</v>
      </c>
      <c r="L185" s="36">
        <f t="shared" ref="L185:L197" si="63">K185-0.2742</f>
        <v>0.12040000000000001</v>
      </c>
      <c r="M185" s="36">
        <f>L185/0.8027</f>
        <v>0.14999377102279807</v>
      </c>
      <c r="N185" s="36">
        <f>LOG(M185)</f>
        <v>-0.823926776054967</v>
      </c>
      <c r="AB185" s="12"/>
    </row>
    <row r="186" spans="1:28">
      <c r="A186" s="68">
        <v>3600</v>
      </c>
      <c r="B186" s="36">
        <f t="shared" ref="B186:B197" si="64">LOG(A186)</f>
        <v>3.5563025007672873</v>
      </c>
      <c r="C186" s="36">
        <v>0.49</v>
      </c>
      <c r="D186" s="36">
        <f t="shared" ref="D186:D197" si="65">C186-0.2996</f>
        <v>0.19040000000000001</v>
      </c>
      <c r="E186" s="36">
        <f t="shared" ref="E186:E197" si="66">D186/0.8684</f>
        <v>0.21925380009212347</v>
      </c>
      <c r="F186" s="36">
        <f t="shared" ref="F186:F197" si="67">LOG(E186)</f>
        <v>-0.65905287073392682</v>
      </c>
      <c r="G186" s="36">
        <v>0.60870000000000002</v>
      </c>
      <c r="H186" s="36">
        <f t="shared" ref="H186:H197" si="68">G186-0.3731</f>
        <v>0.23560000000000003</v>
      </c>
      <c r="I186" s="36">
        <f t="shared" ref="I186:I197" si="69">H186/1.1009</f>
        <v>0.21400672177309477</v>
      </c>
      <c r="J186" s="36">
        <f t="shared" ref="J186:J197" si="70">LOG(I186)</f>
        <v>-0.6695725856082021</v>
      </c>
      <c r="K186" s="36">
        <v>0.47270000000000001</v>
      </c>
      <c r="L186" s="36">
        <f t="shared" si="63"/>
        <v>0.19850000000000001</v>
      </c>
      <c r="M186" s="36">
        <f t="shared" ref="M186:M197" si="71">L186/0.8027</f>
        <v>0.24729039491715463</v>
      </c>
      <c r="N186" s="36">
        <f t="shared" ref="N186:N197" si="72">LOG(M186)</f>
        <v>-0.60679275187763881</v>
      </c>
      <c r="AB186" s="12"/>
    </row>
    <row r="187" spans="1:28">
      <c r="A187" s="69">
        <v>5400</v>
      </c>
      <c r="B187" s="36">
        <f t="shared" si="64"/>
        <v>3.7323937598229686</v>
      </c>
      <c r="C187" s="37">
        <v>0.54310000000000003</v>
      </c>
      <c r="D187" s="36">
        <f t="shared" si="65"/>
        <v>0.24350000000000005</v>
      </c>
      <c r="E187" s="36">
        <f t="shared" si="66"/>
        <v>0.2804007369875634</v>
      </c>
      <c r="F187" s="36">
        <f t="shared" si="67"/>
        <v>-0.55222084923172921</v>
      </c>
      <c r="G187" s="37">
        <v>0.67420000000000002</v>
      </c>
      <c r="H187" s="36">
        <f t="shared" si="68"/>
        <v>0.30110000000000003</v>
      </c>
      <c r="I187" s="36">
        <f t="shared" si="69"/>
        <v>0.27350349713870475</v>
      </c>
      <c r="J187" s="36">
        <f t="shared" si="70"/>
        <v>-0.56303711621050678</v>
      </c>
      <c r="K187" s="37">
        <v>0.53039999999999998</v>
      </c>
      <c r="L187" s="36">
        <f t="shared" si="63"/>
        <v>0.25619999999999998</v>
      </c>
      <c r="M187" s="36">
        <f t="shared" si="71"/>
        <v>0.3191727918275819</v>
      </c>
      <c r="N187" s="36">
        <f t="shared" si="72"/>
        <v>-0.49597413756810527</v>
      </c>
      <c r="AB187" s="12"/>
    </row>
    <row r="188" spans="1:28">
      <c r="A188" s="69">
        <v>7200</v>
      </c>
      <c r="B188" s="36">
        <f t="shared" si="64"/>
        <v>3.8573324964312685</v>
      </c>
      <c r="C188" s="37">
        <v>0.62019999999999997</v>
      </c>
      <c r="D188" s="36">
        <f t="shared" si="65"/>
        <v>0.3206</v>
      </c>
      <c r="E188" s="36">
        <f t="shared" si="66"/>
        <v>0.36918470750806082</v>
      </c>
      <c r="F188" s="36">
        <f t="shared" si="67"/>
        <v>-0.43275629676425642</v>
      </c>
      <c r="G188" s="37">
        <v>0.74060000000000004</v>
      </c>
      <c r="H188" s="36">
        <f t="shared" si="68"/>
        <v>0.36750000000000005</v>
      </c>
      <c r="I188" s="36">
        <f t="shared" si="69"/>
        <v>0.33381778544826962</v>
      </c>
      <c r="J188" s="36">
        <f t="shared" si="70"/>
        <v>-0.4764905283030525</v>
      </c>
      <c r="K188" s="37">
        <v>0.59250000000000003</v>
      </c>
      <c r="L188" s="36">
        <f t="shared" si="63"/>
        <v>0.31830000000000003</v>
      </c>
      <c r="M188" s="36">
        <f t="shared" si="71"/>
        <v>0.39653668867571951</v>
      </c>
      <c r="N188" s="36">
        <f t="shared" si="72"/>
        <v>-0.4017166243557696</v>
      </c>
      <c r="AB188" s="12"/>
    </row>
    <row r="189" spans="1:28">
      <c r="A189" s="69">
        <v>9000</v>
      </c>
      <c r="B189" s="36">
        <f t="shared" si="64"/>
        <v>3.9542425094393248</v>
      </c>
      <c r="C189" s="37">
        <v>0.6845</v>
      </c>
      <c r="D189" s="36">
        <f t="shared" si="65"/>
        <v>0.38490000000000002</v>
      </c>
      <c r="E189" s="36">
        <f t="shared" si="66"/>
        <v>0.44322892676186093</v>
      </c>
      <c r="F189" s="36">
        <f t="shared" si="67"/>
        <v>-0.35337190368779148</v>
      </c>
      <c r="G189" s="37">
        <v>0.82220000000000004</v>
      </c>
      <c r="H189" s="36">
        <f t="shared" si="68"/>
        <v>0.44910000000000005</v>
      </c>
      <c r="I189" s="36">
        <f t="shared" si="69"/>
        <v>0.40793895903351807</v>
      </c>
      <c r="J189" s="36">
        <f t="shared" si="70"/>
        <v>-0.38940481666055138</v>
      </c>
      <c r="K189" s="37">
        <v>0.66649999999999998</v>
      </c>
      <c r="L189" s="36">
        <f t="shared" si="63"/>
        <v>0.39229999999999998</v>
      </c>
      <c r="M189" s="36">
        <f t="shared" si="71"/>
        <v>0.48872555126448236</v>
      </c>
      <c r="N189" s="36">
        <f t="shared" si="72"/>
        <v>-0.31093495484723688</v>
      </c>
      <c r="AB189" s="12"/>
    </row>
    <row r="190" spans="1:28">
      <c r="A190" s="69">
        <v>10800</v>
      </c>
      <c r="B190" s="36">
        <f t="shared" si="64"/>
        <v>4.0334237554869494</v>
      </c>
      <c r="C190" s="37">
        <v>0.73270000000000002</v>
      </c>
      <c r="D190" s="36">
        <f t="shared" si="65"/>
        <v>0.43310000000000004</v>
      </c>
      <c r="E190" s="36">
        <f t="shared" si="66"/>
        <v>0.49873330262551829</v>
      </c>
      <c r="F190" s="36">
        <f t="shared" si="67"/>
        <v>-0.30213163105254004</v>
      </c>
      <c r="G190" s="37">
        <v>0.90239999999999998</v>
      </c>
      <c r="H190" s="36">
        <f t="shared" si="68"/>
        <v>0.52929999999999999</v>
      </c>
      <c r="I190" s="36">
        <f t="shared" si="69"/>
        <v>0.48078844581705876</v>
      </c>
      <c r="J190" s="36">
        <f t="shared" si="70"/>
        <v>-0.31804597773199833</v>
      </c>
      <c r="K190" s="37">
        <v>0.71650000000000003</v>
      </c>
      <c r="L190" s="36">
        <f t="shared" si="63"/>
        <v>0.44230000000000003</v>
      </c>
      <c r="M190" s="36">
        <f t="shared" si="71"/>
        <v>0.55101532328391678</v>
      </c>
      <c r="N190" s="36">
        <f t="shared" si="72"/>
        <v>-0.25883632360716896</v>
      </c>
      <c r="AB190" s="12"/>
    </row>
    <row r="191" spans="1:28">
      <c r="A191" s="69">
        <v>12600</v>
      </c>
      <c r="B191" s="36">
        <f t="shared" si="64"/>
        <v>4.1003705451175625</v>
      </c>
      <c r="C191" s="37">
        <v>0.78239999999999998</v>
      </c>
      <c r="D191" s="36">
        <f t="shared" si="65"/>
        <v>0.48280000000000001</v>
      </c>
      <c r="E191" s="36">
        <f t="shared" si="66"/>
        <v>0.55596499309074165</v>
      </c>
      <c r="F191" s="36">
        <f t="shared" si="67"/>
        <v>-0.25495255335707079</v>
      </c>
      <c r="G191" s="37">
        <v>0.95040000000000002</v>
      </c>
      <c r="H191" s="36">
        <f t="shared" si="68"/>
        <v>0.57730000000000004</v>
      </c>
      <c r="I191" s="36">
        <f t="shared" si="69"/>
        <v>0.52438913616132254</v>
      </c>
      <c r="J191" s="36">
        <f t="shared" si="70"/>
        <v>-0.28034631422463518</v>
      </c>
      <c r="K191" s="37">
        <v>0.75860000000000005</v>
      </c>
      <c r="L191" s="36">
        <f t="shared" si="63"/>
        <v>0.48440000000000005</v>
      </c>
      <c r="M191" s="36">
        <f t="shared" si="71"/>
        <v>0.60346331132428066</v>
      </c>
      <c r="N191" s="36">
        <f t="shared" si="72"/>
        <v>-0.21934912850575805</v>
      </c>
      <c r="AB191" s="12"/>
    </row>
    <row r="192" spans="1:28">
      <c r="A192" s="69">
        <v>14400</v>
      </c>
      <c r="B192" s="36">
        <f t="shared" si="64"/>
        <v>4.1583624920952493</v>
      </c>
      <c r="C192" s="37">
        <v>0.82279999999999998</v>
      </c>
      <c r="D192" s="36">
        <f t="shared" si="65"/>
        <v>0.5232</v>
      </c>
      <c r="E192" s="36">
        <f t="shared" si="66"/>
        <v>0.60248733302625523</v>
      </c>
      <c r="F192" s="36">
        <f t="shared" si="67"/>
        <v>-0.22005207946617156</v>
      </c>
      <c r="G192" s="37">
        <v>1.0186999999999999</v>
      </c>
      <c r="H192" s="36">
        <f t="shared" si="68"/>
        <v>0.64559999999999995</v>
      </c>
      <c r="I192" s="36">
        <f t="shared" si="69"/>
        <v>0.58642928513034787</v>
      </c>
      <c r="J192" s="36">
        <f t="shared" si="70"/>
        <v>-0.23178435000925224</v>
      </c>
      <c r="K192" s="37">
        <v>0.78910000000000002</v>
      </c>
      <c r="L192" s="36">
        <f t="shared" si="63"/>
        <v>0.51490000000000002</v>
      </c>
      <c r="M192" s="36">
        <f t="shared" si="71"/>
        <v>0.64146007225613555</v>
      </c>
      <c r="N192" s="36">
        <f t="shared" si="72"/>
        <v>-0.19283037114953808</v>
      </c>
      <c r="AB192" s="12"/>
    </row>
    <row r="193" spans="1:28">
      <c r="A193" s="69">
        <v>16200</v>
      </c>
      <c r="B193" s="36">
        <f t="shared" si="64"/>
        <v>4.2095150145426308</v>
      </c>
      <c r="C193" s="37">
        <v>0.86309999999999998</v>
      </c>
      <c r="D193" s="36">
        <f t="shared" si="65"/>
        <v>0.5635</v>
      </c>
      <c r="E193" s="36">
        <f t="shared" si="66"/>
        <v>0.6488945186549977</v>
      </c>
      <c r="F193" s="36">
        <f t="shared" si="67"/>
        <v>-0.1878258944002571</v>
      </c>
      <c r="G193" s="37">
        <v>1.0760000000000001</v>
      </c>
      <c r="H193" s="36">
        <f t="shared" si="68"/>
        <v>0.70290000000000008</v>
      </c>
      <c r="I193" s="36">
        <f t="shared" si="69"/>
        <v>0.63847760922881291</v>
      </c>
      <c r="J193" s="36">
        <f t="shared" si="70"/>
        <v>-0.19485432840664094</v>
      </c>
      <c r="K193" s="37">
        <v>0.82450000000000001</v>
      </c>
      <c r="L193" s="36">
        <f t="shared" si="63"/>
        <v>0.55030000000000001</v>
      </c>
      <c r="M193" s="36">
        <f t="shared" si="71"/>
        <v>0.68556123084589515</v>
      </c>
      <c r="N193" s="36">
        <f t="shared" si="72"/>
        <v>-0.16395375016561622</v>
      </c>
      <c r="AB193" s="12"/>
    </row>
    <row r="194" spans="1:28">
      <c r="A194" s="69">
        <v>18000</v>
      </c>
      <c r="B194" s="36">
        <f t="shared" si="64"/>
        <v>4.2552725051033065</v>
      </c>
      <c r="C194" s="37">
        <v>0.89390000000000003</v>
      </c>
      <c r="D194" s="36">
        <f t="shared" si="65"/>
        <v>0.59430000000000005</v>
      </c>
      <c r="E194" s="36">
        <f t="shared" si="66"/>
        <v>0.68436204514048837</v>
      </c>
      <c r="F194" s="36">
        <f t="shared" si="67"/>
        <v>-0.16471408452417285</v>
      </c>
      <c r="G194" s="37">
        <v>1.1209</v>
      </c>
      <c r="H194" s="36">
        <f t="shared" si="68"/>
        <v>0.74780000000000002</v>
      </c>
      <c r="I194" s="36">
        <f t="shared" si="69"/>
        <v>0.67926242165500961</v>
      </c>
      <c r="J194" s="36">
        <f t="shared" si="70"/>
        <v>-0.16796241090506536</v>
      </c>
      <c r="K194" s="37">
        <v>0.85270000000000001</v>
      </c>
      <c r="L194" s="36">
        <f t="shared" si="63"/>
        <v>0.57850000000000001</v>
      </c>
      <c r="M194" s="36">
        <f t="shared" si="71"/>
        <v>0.72069266226485618</v>
      </c>
      <c r="N194" s="36">
        <f t="shared" si="72"/>
        <v>-0.14224989968900437</v>
      </c>
      <c r="AB194" s="12"/>
    </row>
    <row r="195" spans="1:28">
      <c r="A195" s="69">
        <v>19800</v>
      </c>
      <c r="B195" s="36">
        <f t="shared" si="64"/>
        <v>4.2966651902615309</v>
      </c>
      <c r="C195" s="37">
        <v>0.92779999999999996</v>
      </c>
      <c r="D195" s="36">
        <f t="shared" si="65"/>
        <v>0.62819999999999998</v>
      </c>
      <c r="E195" s="36">
        <f t="shared" si="66"/>
        <v>0.72339935513588205</v>
      </c>
      <c r="F195" s="36">
        <f t="shared" si="67"/>
        <v>-0.14062188271989648</v>
      </c>
      <c r="G195" s="37">
        <v>1.1500999999999999</v>
      </c>
      <c r="H195" s="36">
        <f t="shared" si="68"/>
        <v>0.77699999999999991</v>
      </c>
      <c r="I195" s="36">
        <f t="shared" si="69"/>
        <v>0.70578617494776996</v>
      </c>
      <c r="J195" s="36">
        <f t="shared" si="70"/>
        <v>-0.15132685292235198</v>
      </c>
      <c r="K195" s="37">
        <v>0.87809999999999999</v>
      </c>
      <c r="L195" s="36">
        <f t="shared" si="63"/>
        <v>0.60389999999999999</v>
      </c>
      <c r="M195" s="36">
        <f t="shared" si="71"/>
        <v>0.75233586645072881</v>
      </c>
      <c r="N195" s="36">
        <f t="shared" si="72"/>
        <v>-0.12358823336845581</v>
      </c>
      <c r="AB195" s="12"/>
    </row>
    <row r="196" spans="1:28">
      <c r="A196" s="69">
        <v>21600</v>
      </c>
      <c r="B196" s="36">
        <f t="shared" si="64"/>
        <v>4.3344537511509307</v>
      </c>
      <c r="C196" s="37">
        <v>0.95230000000000004</v>
      </c>
      <c r="D196" s="36">
        <f t="shared" si="65"/>
        <v>0.65270000000000006</v>
      </c>
      <c r="E196" s="36">
        <f t="shared" si="66"/>
        <v>0.75161216029479516</v>
      </c>
      <c r="F196" s="36">
        <f t="shared" si="67"/>
        <v>-0.12400620208640568</v>
      </c>
      <c r="G196" s="37">
        <v>1.1751</v>
      </c>
      <c r="H196" s="36">
        <f t="shared" si="68"/>
        <v>0.80200000000000005</v>
      </c>
      <c r="I196" s="36">
        <f t="shared" si="69"/>
        <v>0.7284948678354074</v>
      </c>
      <c r="J196" s="36">
        <f t="shared" si="70"/>
        <v>-0.13757350343910271</v>
      </c>
      <c r="K196" s="37">
        <v>0.90859999999999996</v>
      </c>
      <c r="L196" s="36">
        <f t="shared" si="63"/>
        <v>0.63439999999999996</v>
      </c>
      <c r="M196" s="36">
        <f t="shared" si="71"/>
        <v>0.79033262738258381</v>
      </c>
      <c r="N196" s="36">
        <f t="shared" si="72"/>
        <v>-0.10219008866722537</v>
      </c>
      <c r="AB196" s="12"/>
    </row>
    <row r="197" spans="1:28">
      <c r="A197" s="69">
        <v>86400</v>
      </c>
      <c r="B197" s="36">
        <f t="shared" si="64"/>
        <v>4.9365137424788932</v>
      </c>
      <c r="C197" s="37">
        <v>1.1679999999999999</v>
      </c>
      <c r="D197" s="36">
        <f t="shared" si="65"/>
        <v>0.86839999999999995</v>
      </c>
      <c r="E197" s="36">
        <f t="shared" si="66"/>
        <v>1</v>
      </c>
      <c r="F197" s="36">
        <f t="shared" si="67"/>
        <v>0</v>
      </c>
      <c r="G197" s="37">
        <v>1.474</v>
      </c>
      <c r="H197" s="36">
        <f t="shared" si="68"/>
        <v>1.1009</v>
      </c>
      <c r="I197" s="36">
        <f t="shared" si="69"/>
        <v>1</v>
      </c>
      <c r="J197" s="36">
        <f t="shared" si="70"/>
        <v>0</v>
      </c>
      <c r="K197" s="37">
        <v>1.0769</v>
      </c>
      <c r="L197" s="36">
        <f t="shared" si="63"/>
        <v>0.80269999999999997</v>
      </c>
      <c r="M197" s="36">
        <f t="shared" si="71"/>
        <v>1</v>
      </c>
      <c r="N197" s="36">
        <f t="shared" si="72"/>
        <v>0</v>
      </c>
      <c r="AB197" s="12"/>
    </row>
    <row r="198" spans="1:28">
      <c r="A198" s="68"/>
      <c r="B198" s="36"/>
      <c r="C198" s="36"/>
      <c r="D198" s="36"/>
      <c r="E198" s="37"/>
      <c r="F198" s="37"/>
      <c r="G198" s="36"/>
      <c r="H198" s="36"/>
      <c r="I198" s="36"/>
      <c r="J198" s="36"/>
      <c r="K198" s="36"/>
      <c r="L198" s="36"/>
      <c r="M198" s="36"/>
      <c r="N198" s="36"/>
      <c r="P198" s="2"/>
      <c r="AB198" s="12"/>
    </row>
    <row r="199" spans="1:28">
      <c r="A199" s="68"/>
      <c r="B199" s="36"/>
      <c r="C199" s="36"/>
      <c r="D199" s="36"/>
      <c r="E199" s="37" t="s">
        <v>77</v>
      </c>
      <c r="F199" s="36">
        <f>SLOPE(F186:F192,B186:B192)</f>
        <v>0.75329712141839744</v>
      </c>
      <c r="G199" s="36"/>
      <c r="H199" s="36"/>
      <c r="I199" s="36"/>
      <c r="J199" s="36"/>
      <c r="K199" s="37">
        <f>SLOPE(J186:J192,B186:B192)</f>
        <v>0.7428498644905881</v>
      </c>
      <c r="L199" s="36"/>
      <c r="M199" s="36"/>
      <c r="N199" s="37">
        <f>SLOPE(N186:N191,B186:B191)</f>
        <v>0.73424558566762932</v>
      </c>
      <c r="O199" s="2"/>
      <c r="AB199" s="12"/>
    </row>
    <row r="200" spans="1:28">
      <c r="A200" s="68"/>
      <c r="B200" s="36"/>
      <c r="C200" s="36"/>
      <c r="D200" s="36"/>
      <c r="E200" s="38" t="s">
        <v>18</v>
      </c>
      <c r="F200" s="38">
        <f>AVERAGE(F199,K199,N199)</f>
        <v>0.74346419052553825</v>
      </c>
      <c r="G200" s="36"/>
      <c r="H200" s="36"/>
      <c r="I200" s="36"/>
      <c r="J200" s="36"/>
      <c r="K200" s="36"/>
      <c r="L200" s="36"/>
      <c r="M200" s="36"/>
      <c r="N200" s="36"/>
      <c r="AB200" s="12"/>
    </row>
    <row r="201" spans="1:28">
      <c r="A201" s="11"/>
      <c r="N201" s="112"/>
      <c r="AB201" s="12"/>
    </row>
    <row r="202" spans="1:28">
      <c r="A202" s="41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111"/>
      <c r="O202" s="2"/>
      <c r="AB202" s="12"/>
    </row>
    <row r="203" spans="1:28">
      <c r="A203" s="11"/>
      <c r="E203" s="2"/>
      <c r="F203" s="2"/>
      <c r="G203" s="2"/>
      <c r="H203" s="2"/>
      <c r="N203" s="112"/>
      <c r="AB203" s="12"/>
    </row>
    <row r="204" spans="1:28">
      <c r="A204" s="44" t="s">
        <v>20</v>
      </c>
      <c r="E204" s="2"/>
      <c r="F204" s="2"/>
      <c r="G204" s="2"/>
      <c r="H204" s="2"/>
      <c r="N204" s="112"/>
      <c r="AB204" s="12"/>
    </row>
    <row r="205" spans="1:28">
      <c r="A205" s="11"/>
      <c r="N205" s="112"/>
      <c r="AB205" s="12"/>
    </row>
    <row r="206" spans="1:28">
      <c r="A206" s="68" t="s">
        <v>10</v>
      </c>
      <c r="B206" s="36" t="s">
        <v>6</v>
      </c>
      <c r="C206" s="36" t="s">
        <v>19</v>
      </c>
      <c r="D206" s="37" t="s">
        <v>21</v>
      </c>
      <c r="E206" s="37" t="s">
        <v>5</v>
      </c>
      <c r="F206" s="37" t="s">
        <v>13</v>
      </c>
      <c r="G206" s="37" t="s">
        <v>22</v>
      </c>
      <c r="H206" s="37" t="s">
        <v>21</v>
      </c>
      <c r="I206" s="37" t="s">
        <v>5</v>
      </c>
      <c r="J206" s="37" t="s">
        <v>16</v>
      </c>
      <c r="K206" s="37" t="s">
        <v>23</v>
      </c>
      <c r="L206" s="37" t="s">
        <v>24</v>
      </c>
      <c r="M206" s="37" t="s">
        <v>5</v>
      </c>
      <c r="N206" s="37" t="s">
        <v>16</v>
      </c>
      <c r="O206" s="2"/>
      <c r="AB206" s="12"/>
    </row>
    <row r="207" spans="1:28">
      <c r="A207" s="68">
        <v>0</v>
      </c>
      <c r="B207" s="36"/>
      <c r="C207" s="36">
        <v>0.157</v>
      </c>
      <c r="D207" s="36">
        <f>C207-0.157</f>
        <v>0</v>
      </c>
      <c r="E207" s="36">
        <f>D207/1.1779</f>
        <v>0</v>
      </c>
      <c r="F207" s="36"/>
      <c r="G207" s="36">
        <v>0.156</v>
      </c>
      <c r="H207" s="36">
        <f>G207-0.156</f>
        <v>0</v>
      </c>
      <c r="I207" s="36">
        <f>H207/0.9652</f>
        <v>0</v>
      </c>
      <c r="J207" s="36"/>
      <c r="K207" s="36">
        <v>0.123</v>
      </c>
      <c r="L207" s="36">
        <f>K207-0.123</f>
        <v>0</v>
      </c>
      <c r="M207" s="36">
        <f>L207/0.9433</f>
        <v>0</v>
      </c>
      <c r="N207" s="36"/>
      <c r="AB207" s="12"/>
    </row>
    <row r="208" spans="1:28">
      <c r="A208" s="68">
        <v>1800</v>
      </c>
      <c r="B208" s="36">
        <f>LOG(A208)</f>
        <v>3.255272505103306</v>
      </c>
      <c r="C208" s="36">
        <v>0.30420000000000003</v>
      </c>
      <c r="D208" s="36">
        <f t="shared" ref="D208:D220" si="73">C208-0.157</f>
        <v>0.14720000000000003</v>
      </c>
      <c r="E208" s="36">
        <f t="shared" ref="E208:E220" si="74">D208/1.1779</f>
        <v>0.12496816368112745</v>
      </c>
      <c r="F208" s="36">
        <f>LOG(E208)</f>
        <v>-0.90320061178096955</v>
      </c>
      <c r="G208" s="36">
        <v>0.30099999999999999</v>
      </c>
      <c r="H208" s="36">
        <f t="shared" ref="H208:H220" si="75">G208-0.156</f>
        <v>0.14499999999999999</v>
      </c>
      <c r="I208" s="36">
        <f t="shared" ref="I208:I220" si="76">H208/0.9652</f>
        <v>0.15022793203481144</v>
      </c>
      <c r="J208" s="36">
        <f>LOG(I208)</f>
        <v>-0.82324931100177334</v>
      </c>
      <c r="K208" s="36">
        <v>0.24829999999999999</v>
      </c>
      <c r="L208" s="36">
        <f t="shared" ref="L208:L220" si="77">K208-0.123</f>
        <v>0.12529999999999999</v>
      </c>
      <c r="M208" s="36">
        <f t="shared" ref="M208:M220" si="78">L208/0.9433</f>
        <v>0.13283154881797943</v>
      </c>
      <c r="N208" s="36">
        <f>LOG(M208)</f>
        <v>-0.87669876344457209</v>
      </c>
      <c r="AB208" s="12"/>
    </row>
    <row r="209" spans="1:28">
      <c r="A209" s="68">
        <v>3600</v>
      </c>
      <c r="B209" s="36">
        <f t="shared" ref="B209:B220" si="79">LOG(A209)</f>
        <v>3.5563025007672873</v>
      </c>
      <c r="C209" s="36">
        <v>0.40079999999999999</v>
      </c>
      <c r="D209" s="36">
        <f t="shared" si="73"/>
        <v>0.24379999999999999</v>
      </c>
      <c r="E209" s="36">
        <f t="shared" si="74"/>
        <v>0.20697852109686732</v>
      </c>
      <c r="F209" s="36">
        <f>LOG(E209)</f>
        <v>-0.68407472050008655</v>
      </c>
      <c r="G209" s="36">
        <v>0.3952</v>
      </c>
      <c r="H209" s="36">
        <f t="shared" si="75"/>
        <v>0.2392</v>
      </c>
      <c r="I209" s="36">
        <f t="shared" si="76"/>
        <v>0.24782428512225446</v>
      </c>
      <c r="J209" s="36">
        <f t="shared" ref="J209:J220" si="80">LOG(I209)</f>
        <v>-0.60585613792037496</v>
      </c>
      <c r="K209" s="36">
        <v>0.3352</v>
      </c>
      <c r="L209" s="36">
        <f t="shared" si="77"/>
        <v>0.2122</v>
      </c>
      <c r="M209" s="36">
        <f t="shared" si="78"/>
        <v>0.22495494540443126</v>
      </c>
      <c r="N209" s="36">
        <f t="shared" ref="N209:N220" si="81">LOG(M209)</f>
        <v>-0.6479044548734002</v>
      </c>
      <c r="AB209" s="12"/>
    </row>
    <row r="210" spans="1:28">
      <c r="A210" s="69">
        <v>5400</v>
      </c>
      <c r="B210" s="36">
        <f t="shared" si="79"/>
        <v>3.7323937598229686</v>
      </c>
      <c r="C210" s="36">
        <v>0.48159999999999997</v>
      </c>
      <c r="D210" s="36">
        <f t="shared" si="73"/>
        <v>0.3246</v>
      </c>
      <c r="E210" s="36">
        <f t="shared" si="74"/>
        <v>0.27557517616096444</v>
      </c>
      <c r="F210" s="36">
        <f t="shared" ref="F210:F220" si="82">LOG(E210)</f>
        <v>-0.5597599062922366</v>
      </c>
      <c r="G210" s="37">
        <v>0.47170000000000001</v>
      </c>
      <c r="H210" s="36">
        <f t="shared" si="75"/>
        <v>0.31569999999999998</v>
      </c>
      <c r="I210" s="36">
        <f t="shared" si="76"/>
        <v>0.32708246995441359</v>
      </c>
      <c r="J210" s="36">
        <f t="shared" si="80"/>
        <v>-0.48534273134453088</v>
      </c>
      <c r="K210" s="37">
        <v>0.40179999999999999</v>
      </c>
      <c r="L210" s="36">
        <f t="shared" si="77"/>
        <v>0.27879999999999999</v>
      </c>
      <c r="M210" s="36">
        <f t="shared" si="78"/>
        <v>0.29555814693098692</v>
      </c>
      <c r="N210" s="36">
        <f t="shared" si="81"/>
        <v>-0.52935706501275037</v>
      </c>
      <c r="AB210" s="12"/>
    </row>
    <row r="211" spans="1:28">
      <c r="A211" s="69">
        <v>7200</v>
      </c>
      <c r="B211" s="36">
        <f t="shared" si="79"/>
        <v>3.8573324964312685</v>
      </c>
      <c r="C211" s="36">
        <v>0.5575</v>
      </c>
      <c r="D211" s="36">
        <f t="shared" si="73"/>
        <v>0.40049999999999997</v>
      </c>
      <c r="E211" s="36">
        <f t="shared" si="74"/>
        <v>0.34001188555904577</v>
      </c>
      <c r="F211" s="36">
        <f t="shared" si="82"/>
        <v>-0.46850590136219322</v>
      </c>
      <c r="G211" s="37">
        <v>0.53129999999999999</v>
      </c>
      <c r="H211" s="36">
        <f t="shared" si="75"/>
        <v>0.37529999999999997</v>
      </c>
      <c r="I211" s="36">
        <f t="shared" si="76"/>
        <v>0.3888313302942395</v>
      </c>
      <c r="J211" s="36">
        <f t="shared" si="80"/>
        <v>-0.41023874882366584</v>
      </c>
      <c r="K211" s="37">
        <v>0.46550000000000002</v>
      </c>
      <c r="L211" s="36">
        <f t="shared" si="77"/>
        <v>0.34250000000000003</v>
      </c>
      <c r="M211" s="36">
        <f t="shared" si="78"/>
        <v>0.3630870348775575</v>
      </c>
      <c r="N211" s="36">
        <f t="shared" si="81"/>
        <v>-0.43998925861027771</v>
      </c>
      <c r="AB211" s="12"/>
    </row>
    <row r="212" spans="1:28">
      <c r="A212" s="69">
        <v>9000</v>
      </c>
      <c r="B212" s="36">
        <f t="shared" si="79"/>
        <v>3.9542425094393248</v>
      </c>
      <c r="C212" s="37">
        <v>0.62060000000000004</v>
      </c>
      <c r="D212" s="36">
        <f t="shared" si="73"/>
        <v>0.46360000000000001</v>
      </c>
      <c r="E212" s="36">
        <f t="shared" si="74"/>
        <v>0.39358179811528993</v>
      </c>
      <c r="F212" s="36">
        <f t="shared" si="82"/>
        <v>-0.40496499449089129</v>
      </c>
      <c r="G212" s="37">
        <v>0.59</v>
      </c>
      <c r="H212" s="36">
        <f t="shared" si="75"/>
        <v>0.43399999999999994</v>
      </c>
      <c r="I212" s="36">
        <f t="shared" si="76"/>
        <v>0.44964774140074593</v>
      </c>
      <c r="J212" s="36">
        <f t="shared" si="80"/>
        <v>-0.34712758372423752</v>
      </c>
      <c r="K212" s="37">
        <v>0.50919999999999999</v>
      </c>
      <c r="L212" s="36">
        <f t="shared" si="77"/>
        <v>0.38619999999999999</v>
      </c>
      <c r="M212" s="36">
        <f t="shared" si="78"/>
        <v>0.40941376020354076</v>
      </c>
      <c r="N212" s="36">
        <f t="shared" si="81"/>
        <v>-0.38783756499534622</v>
      </c>
      <c r="AB212" s="12"/>
    </row>
    <row r="213" spans="1:28">
      <c r="A213" s="69">
        <v>10800</v>
      </c>
      <c r="B213" s="36">
        <f t="shared" si="79"/>
        <v>4.0334237554869494</v>
      </c>
      <c r="C213" s="37">
        <v>0.67700000000000005</v>
      </c>
      <c r="D213" s="36">
        <f t="shared" si="73"/>
        <v>0.52</v>
      </c>
      <c r="E213" s="36">
        <f t="shared" si="74"/>
        <v>0.44146362169963499</v>
      </c>
      <c r="F213" s="36">
        <f t="shared" si="82"/>
        <v>-0.35510507814765047</v>
      </c>
      <c r="G213" s="37">
        <v>0.64500000000000002</v>
      </c>
      <c r="H213" s="36">
        <f t="shared" si="75"/>
        <v>0.48899999999999999</v>
      </c>
      <c r="I213" s="36">
        <f t="shared" si="76"/>
        <v>0.50663075010360548</v>
      </c>
      <c r="J213" s="36">
        <f t="shared" si="80"/>
        <v>-0.29530845411312795</v>
      </c>
      <c r="K213" s="37">
        <v>0.55410000000000004</v>
      </c>
      <c r="L213" s="36">
        <f t="shared" si="77"/>
        <v>0.43110000000000004</v>
      </c>
      <c r="M213" s="36">
        <f t="shared" si="78"/>
        <v>0.45701261528675929</v>
      </c>
      <c r="N213" s="36">
        <f t="shared" si="81"/>
        <v>-0.34007181158483396</v>
      </c>
      <c r="AB213" s="12"/>
    </row>
    <row r="214" spans="1:28">
      <c r="A214" s="69">
        <v>12600</v>
      </c>
      <c r="B214" s="36">
        <f t="shared" si="79"/>
        <v>4.1003705451175625</v>
      </c>
      <c r="C214" s="37">
        <v>0.72619999999999996</v>
      </c>
      <c r="D214" s="36">
        <f t="shared" si="73"/>
        <v>0.56919999999999993</v>
      </c>
      <c r="E214" s="36">
        <f t="shared" si="74"/>
        <v>0.48323287206044652</v>
      </c>
      <c r="F214" s="36">
        <f t="shared" si="82"/>
        <v>-0.31584353037020302</v>
      </c>
      <c r="G214" s="37">
        <v>0.69359999999999999</v>
      </c>
      <c r="H214" s="36">
        <f t="shared" si="75"/>
        <v>0.53759999999999997</v>
      </c>
      <c r="I214" s="36">
        <f t="shared" si="76"/>
        <v>0.55698300870285955</v>
      </c>
      <c r="J214" s="36">
        <f t="shared" si="80"/>
        <v>-0.25415805319097934</v>
      </c>
      <c r="K214" s="37">
        <v>0.59230000000000005</v>
      </c>
      <c r="L214" s="36">
        <f t="shared" si="77"/>
        <v>0.46930000000000005</v>
      </c>
      <c r="M214" s="36">
        <f t="shared" si="78"/>
        <v>0.49750874589208105</v>
      </c>
      <c r="N214" s="36">
        <f t="shared" si="81"/>
        <v>-0.30319928022622733</v>
      </c>
      <c r="AB214" s="12"/>
    </row>
    <row r="215" spans="1:28">
      <c r="A215" s="69">
        <v>14400</v>
      </c>
      <c r="B215" s="36">
        <f t="shared" si="79"/>
        <v>4.1583624920952493</v>
      </c>
      <c r="C215" s="37">
        <v>0.76959999999999995</v>
      </c>
      <c r="D215" s="36">
        <f t="shared" si="73"/>
        <v>0.61259999999999992</v>
      </c>
      <c r="E215" s="36">
        <f t="shared" si="74"/>
        <v>0.52007810510230068</v>
      </c>
      <c r="F215" s="36">
        <f t="shared" si="82"/>
        <v>-0.28393142931189586</v>
      </c>
      <c r="G215" s="37">
        <v>0.73660000000000003</v>
      </c>
      <c r="H215" s="36">
        <f t="shared" si="75"/>
        <v>0.5806</v>
      </c>
      <c r="I215" s="36">
        <f t="shared" si="76"/>
        <v>0.60153336096145882</v>
      </c>
      <c r="J215" s="36">
        <f t="shared" si="80"/>
        <v>-0.22074028174109325</v>
      </c>
      <c r="K215" s="37">
        <v>0.62639999999999996</v>
      </c>
      <c r="L215" s="36">
        <f t="shared" si="77"/>
        <v>0.50339999999999996</v>
      </c>
      <c r="M215" s="36">
        <f t="shared" si="78"/>
        <v>0.53365843316018224</v>
      </c>
      <c r="N215" s="36">
        <f t="shared" si="81"/>
        <v>-0.27273662322637826</v>
      </c>
      <c r="AB215" s="12"/>
    </row>
    <row r="216" spans="1:28">
      <c r="A216" s="69">
        <v>16200</v>
      </c>
      <c r="B216" s="36">
        <f t="shared" si="79"/>
        <v>4.2095150145426308</v>
      </c>
      <c r="C216" s="37">
        <v>0.80720000000000003</v>
      </c>
      <c r="D216" s="36">
        <f t="shared" si="73"/>
        <v>0.6502</v>
      </c>
      <c r="E216" s="36">
        <f t="shared" si="74"/>
        <v>0.55199932082519743</v>
      </c>
      <c r="F216" s="36">
        <f t="shared" si="82"/>
        <v>-0.25806145662234181</v>
      </c>
      <c r="G216" s="37">
        <v>0.77810000000000001</v>
      </c>
      <c r="H216" s="36">
        <f t="shared" si="75"/>
        <v>0.62209999999999999</v>
      </c>
      <c r="I216" s="36">
        <f t="shared" si="76"/>
        <v>0.64452963116452555</v>
      </c>
      <c r="J216" s="36">
        <f t="shared" si="80"/>
        <v>-0.19075711189407857</v>
      </c>
      <c r="K216" s="37">
        <v>0.66310000000000002</v>
      </c>
      <c r="L216" s="36">
        <f t="shared" si="77"/>
        <v>0.54010000000000002</v>
      </c>
      <c r="M216" s="36">
        <f t="shared" si="78"/>
        <v>0.57256440156896005</v>
      </c>
      <c r="N216" s="36">
        <f t="shared" si="81"/>
        <v>-0.24217565715752856</v>
      </c>
      <c r="P216" s="2"/>
      <c r="AB216" s="12"/>
    </row>
    <row r="217" spans="1:28">
      <c r="A217" s="69">
        <v>18000</v>
      </c>
      <c r="B217" s="36">
        <f t="shared" si="79"/>
        <v>4.2552725051033065</v>
      </c>
      <c r="C217" s="37">
        <v>0.84899999999999998</v>
      </c>
      <c r="D217" s="36">
        <f t="shared" si="73"/>
        <v>0.69199999999999995</v>
      </c>
      <c r="E217" s="36">
        <f t="shared" si="74"/>
        <v>0.58748620426182185</v>
      </c>
      <c r="F217" s="36">
        <f t="shared" si="82"/>
        <v>-0.23100232732569193</v>
      </c>
      <c r="G217" s="37">
        <v>0.81459999999999999</v>
      </c>
      <c r="H217" s="36">
        <f t="shared" si="75"/>
        <v>0.65859999999999996</v>
      </c>
      <c r="I217" s="36">
        <f t="shared" si="76"/>
        <v>0.68234562784915043</v>
      </c>
      <c r="J217" s="36">
        <f t="shared" si="80"/>
        <v>-0.16599558686085925</v>
      </c>
      <c r="K217" s="37">
        <v>0.68869999999999998</v>
      </c>
      <c r="L217" s="36">
        <f t="shared" si="77"/>
        <v>0.56569999999999998</v>
      </c>
      <c r="M217" s="36">
        <f t="shared" si="78"/>
        <v>0.59970316972331172</v>
      </c>
      <c r="N217" s="36">
        <f t="shared" si="81"/>
        <v>-0.22206365569831291</v>
      </c>
      <c r="P217" s="2"/>
      <c r="AB217" s="12"/>
    </row>
    <row r="218" spans="1:28">
      <c r="A218" s="69">
        <v>19800</v>
      </c>
      <c r="B218" s="36">
        <f t="shared" si="79"/>
        <v>4.2966651902615309</v>
      </c>
      <c r="C218" s="37">
        <v>0.88829999999999998</v>
      </c>
      <c r="D218" s="36">
        <f t="shared" si="73"/>
        <v>0.73129999999999995</v>
      </c>
      <c r="E218" s="36">
        <f t="shared" si="74"/>
        <v>0.62085066644027509</v>
      </c>
      <c r="F218" s="36">
        <f t="shared" si="82"/>
        <v>-0.20701284835820219</v>
      </c>
      <c r="G218" s="37">
        <v>0.85750000000000004</v>
      </c>
      <c r="H218" s="36">
        <f t="shared" si="75"/>
        <v>0.70150000000000001</v>
      </c>
      <c r="I218" s="36">
        <f t="shared" si="76"/>
        <v>0.72679237463738089</v>
      </c>
      <c r="J218" s="36">
        <f t="shared" si="80"/>
        <v>-0.13858963787236947</v>
      </c>
      <c r="K218" s="37">
        <v>0.72099999999999997</v>
      </c>
      <c r="L218" s="36">
        <f t="shared" si="77"/>
        <v>0.59799999999999998</v>
      </c>
      <c r="M218" s="36">
        <f t="shared" si="78"/>
        <v>0.63394466235556024</v>
      </c>
      <c r="N218" s="36">
        <f t="shared" si="81"/>
        <v>-0.19794865045031126</v>
      </c>
      <c r="P218" s="2"/>
      <c r="AB218" s="12"/>
    </row>
    <row r="219" spans="1:28">
      <c r="A219" s="69">
        <v>21600</v>
      </c>
      <c r="B219" s="36">
        <f t="shared" si="79"/>
        <v>4.3344537511509307</v>
      </c>
      <c r="C219" s="37">
        <v>0.91930000000000001</v>
      </c>
      <c r="D219" s="36">
        <f t="shared" si="73"/>
        <v>0.76229999999999998</v>
      </c>
      <c r="E219" s="36">
        <f t="shared" si="74"/>
        <v>0.64716869004159949</v>
      </c>
      <c r="F219" s="36">
        <f t="shared" si="82"/>
        <v>-0.1889825020124179</v>
      </c>
      <c r="G219" s="37">
        <v>0.89429999999999998</v>
      </c>
      <c r="H219" s="36">
        <f t="shared" si="75"/>
        <v>0.73829999999999996</v>
      </c>
      <c r="I219" s="36">
        <f t="shared" si="76"/>
        <v>0.76491918773311229</v>
      </c>
      <c r="J219" s="36">
        <f t="shared" si="80"/>
        <v>-0.11638444481428327</v>
      </c>
      <c r="K219" s="37">
        <v>0.74560000000000004</v>
      </c>
      <c r="L219" s="36">
        <f t="shared" si="77"/>
        <v>0.62260000000000004</v>
      </c>
      <c r="M219" s="36">
        <f t="shared" si="78"/>
        <v>0.66002332237888273</v>
      </c>
      <c r="N219" s="36">
        <f t="shared" si="81"/>
        <v>-0.18044071809222556</v>
      </c>
      <c r="P219" s="2"/>
      <c r="AB219" s="12"/>
    </row>
    <row r="220" spans="1:28">
      <c r="A220" s="69">
        <v>86400</v>
      </c>
      <c r="B220" s="36">
        <f t="shared" si="79"/>
        <v>4.9365137424788932</v>
      </c>
      <c r="C220" s="37">
        <v>1.3349</v>
      </c>
      <c r="D220" s="36">
        <f t="shared" si="73"/>
        <v>1.1778999999999999</v>
      </c>
      <c r="E220" s="36">
        <f t="shared" si="74"/>
        <v>1</v>
      </c>
      <c r="F220" s="36">
        <f t="shared" si="82"/>
        <v>0</v>
      </c>
      <c r="G220" s="37">
        <v>1.1212</v>
      </c>
      <c r="H220" s="36">
        <f t="shared" si="75"/>
        <v>0.96519999999999995</v>
      </c>
      <c r="I220" s="36">
        <f t="shared" si="76"/>
        <v>1</v>
      </c>
      <c r="J220" s="36">
        <f t="shared" si="80"/>
        <v>0</v>
      </c>
      <c r="K220" s="37">
        <v>1.0663</v>
      </c>
      <c r="L220" s="36">
        <f t="shared" si="77"/>
        <v>0.94330000000000003</v>
      </c>
      <c r="M220" s="36">
        <f t="shared" si="78"/>
        <v>1</v>
      </c>
      <c r="N220" s="36">
        <f t="shared" si="81"/>
        <v>0</v>
      </c>
      <c r="AB220" s="12"/>
    </row>
    <row r="221" spans="1:28">
      <c r="A221" s="68"/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AB221" s="12"/>
    </row>
    <row r="222" spans="1:28">
      <c r="A222" s="68"/>
      <c r="B222" s="36"/>
      <c r="C222" s="36"/>
      <c r="D222" s="36"/>
      <c r="E222" s="36" t="s">
        <v>77</v>
      </c>
      <c r="F222" s="37">
        <f>SLOPE(F209:F217,B209:B217)</f>
        <v>0.64659580853704579</v>
      </c>
      <c r="G222" s="36"/>
      <c r="H222" s="36"/>
      <c r="I222" s="36"/>
      <c r="J222" s="36"/>
      <c r="K222" s="37">
        <f>SLOPE(J209:J214,B209:B214)</f>
        <v>0.64404308210313976</v>
      </c>
      <c r="L222" s="36"/>
      <c r="M222" s="36"/>
      <c r="N222" s="37">
        <f>SLOPE(N209:N217,B209:B217)</f>
        <v>0.60721422047171603</v>
      </c>
      <c r="O222" s="2"/>
      <c r="AB222" s="12"/>
    </row>
    <row r="223" spans="1:28">
      <c r="A223" s="68"/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AB223" s="12"/>
    </row>
    <row r="224" spans="1:28">
      <c r="A224" s="68"/>
      <c r="B224" s="36"/>
      <c r="C224" s="36"/>
      <c r="D224" s="36"/>
      <c r="E224" s="38" t="s">
        <v>17</v>
      </c>
      <c r="F224" s="38">
        <f>AVERAGE(F222,K222,N222)</f>
        <v>0.63261770370396719</v>
      </c>
      <c r="G224" s="36"/>
      <c r="H224" s="36"/>
      <c r="I224" s="36"/>
      <c r="J224" s="36"/>
      <c r="K224" s="36"/>
      <c r="L224" s="36"/>
      <c r="M224" s="36"/>
      <c r="N224" s="36"/>
      <c r="AB224" s="12"/>
    </row>
    <row r="225" spans="1:28">
      <c r="A225" s="11"/>
      <c r="N225" s="112"/>
      <c r="AB225" s="12"/>
    </row>
    <row r="226" spans="1:28">
      <c r="A226" s="11"/>
      <c r="N226" s="112"/>
      <c r="AB226" s="12"/>
    </row>
    <row r="227" spans="1:28">
      <c r="A227" s="11"/>
      <c r="N227" s="112"/>
      <c r="AB227" s="12"/>
    </row>
    <row r="228" spans="1:28">
      <c r="A228" s="45" t="s">
        <v>27</v>
      </c>
      <c r="N228" s="112"/>
      <c r="AB228" s="12"/>
    </row>
    <row r="229" spans="1:28">
      <c r="A229" s="11"/>
      <c r="N229" s="112"/>
      <c r="AB229" s="12"/>
    </row>
    <row r="230" spans="1:28">
      <c r="A230" s="11"/>
      <c r="N230" s="112"/>
      <c r="AB230" s="12"/>
    </row>
    <row r="231" spans="1:28">
      <c r="A231" s="68" t="s">
        <v>10</v>
      </c>
      <c r="B231" s="36" t="s">
        <v>6</v>
      </c>
      <c r="C231" s="36" t="s">
        <v>19</v>
      </c>
      <c r="D231" s="37" t="s">
        <v>21</v>
      </c>
      <c r="E231" s="37" t="s">
        <v>25</v>
      </c>
      <c r="F231" s="37" t="s">
        <v>16</v>
      </c>
      <c r="G231" s="37" t="s">
        <v>22</v>
      </c>
      <c r="H231" s="37" t="s">
        <v>21</v>
      </c>
      <c r="I231" s="37" t="s">
        <v>26</v>
      </c>
      <c r="J231" s="37" t="s">
        <v>16</v>
      </c>
      <c r="K231" s="37" t="s">
        <v>23</v>
      </c>
      <c r="L231" s="37" t="s">
        <v>24</v>
      </c>
      <c r="M231" s="37" t="s">
        <v>26</v>
      </c>
      <c r="N231" s="37" t="s">
        <v>16</v>
      </c>
      <c r="O231" s="2"/>
      <c r="AB231" s="12"/>
    </row>
    <row r="232" spans="1:28">
      <c r="A232" s="68">
        <v>0</v>
      </c>
      <c r="B232" s="36"/>
      <c r="C232" s="36">
        <v>0.28079999999999999</v>
      </c>
      <c r="D232" s="36">
        <f>C232-0.2808</f>
        <v>0</v>
      </c>
      <c r="E232" s="36">
        <f>D232/1.4732</f>
        <v>0</v>
      </c>
      <c r="F232" s="36"/>
      <c r="G232" s="36">
        <v>0.20780000000000001</v>
      </c>
      <c r="H232" s="36">
        <f>G232-0.2078</f>
        <v>0</v>
      </c>
      <c r="I232" s="36">
        <f>H232/1.1532</f>
        <v>0</v>
      </c>
      <c r="J232" s="36"/>
      <c r="K232" s="36">
        <v>0.25609999999999999</v>
      </c>
      <c r="L232" s="36">
        <f>K232-0.2561</f>
        <v>0</v>
      </c>
      <c r="M232" s="36">
        <f>L232/1.2949</f>
        <v>0</v>
      </c>
      <c r="N232" s="36"/>
      <c r="AB232" s="12"/>
    </row>
    <row r="233" spans="1:28">
      <c r="A233" s="68">
        <v>1800</v>
      </c>
      <c r="B233" s="36">
        <f>LOG(A233)</f>
        <v>3.255272505103306</v>
      </c>
      <c r="C233" s="36">
        <v>0.50870000000000004</v>
      </c>
      <c r="D233" s="36">
        <f t="shared" ref="D233:D245" si="83">C233-0.2808</f>
        <v>0.22790000000000005</v>
      </c>
      <c r="E233" s="36">
        <f t="shared" ref="E233:E244" si="84">D233/1.4732</f>
        <v>0.15469725767037742</v>
      </c>
      <c r="F233" s="36">
        <f>LOG(E233)</f>
        <v>-0.8105173850024997</v>
      </c>
      <c r="G233" s="36">
        <v>0.39650000000000002</v>
      </c>
      <c r="H233" s="36">
        <f t="shared" ref="H233:H245" si="85">G233-0.2078</f>
        <v>0.18870000000000001</v>
      </c>
      <c r="I233" s="36">
        <f t="shared" ref="I233:I245" si="86">H233/1.1532</f>
        <v>0.16363163371488035</v>
      </c>
      <c r="J233" s="36">
        <f>LOG(I233)</f>
        <v>-0.7861327335512388</v>
      </c>
      <c r="K233" s="36">
        <v>0.47910000000000003</v>
      </c>
      <c r="L233" s="36">
        <f t="shared" ref="L233:L245" si="87">K233-0.2561</f>
        <v>0.22300000000000003</v>
      </c>
      <c r="M233" s="36">
        <f t="shared" ref="M233:M245" si="88">L233/1.2949</f>
        <v>0.17221407058460117</v>
      </c>
      <c r="N233" s="36">
        <f>LOG(M233)</f>
        <v>-0.76393136782077831</v>
      </c>
      <c r="AB233" s="12"/>
    </row>
    <row r="234" spans="1:28">
      <c r="A234" s="68">
        <v>3600</v>
      </c>
      <c r="B234" s="36">
        <f t="shared" ref="B234:B245" si="89">LOG(A234)</f>
        <v>3.5563025007672873</v>
      </c>
      <c r="C234" s="36">
        <v>0.62580000000000002</v>
      </c>
      <c r="D234" s="36">
        <f t="shared" si="83"/>
        <v>0.34500000000000003</v>
      </c>
      <c r="E234" s="36">
        <f t="shared" si="84"/>
        <v>0.23418408905783331</v>
      </c>
      <c r="F234" s="36">
        <f t="shared" ref="F234:F245" si="90">LOG(E234)</f>
        <v>-0.6304426151096012</v>
      </c>
      <c r="G234" s="36">
        <v>0.50060000000000004</v>
      </c>
      <c r="H234" s="36">
        <f t="shared" si="85"/>
        <v>0.29280000000000006</v>
      </c>
      <c r="I234" s="36">
        <f t="shared" si="86"/>
        <v>0.25390218522372532</v>
      </c>
      <c r="J234" s="36">
        <f t="shared" ref="J234:J245" si="91">LOG(I234)</f>
        <v>-0.59533356132981585</v>
      </c>
      <c r="K234" s="36">
        <v>0.57969999999999999</v>
      </c>
      <c r="L234" s="36">
        <f t="shared" si="87"/>
        <v>0.3236</v>
      </c>
      <c r="M234" s="36">
        <f t="shared" si="88"/>
        <v>0.2499034674492239</v>
      </c>
      <c r="N234" s="36">
        <f t="shared" ref="N234:N245" si="92">LOG(M234)</f>
        <v>-0.60222771792870433</v>
      </c>
      <c r="AB234" s="12"/>
    </row>
    <row r="235" spans="1:28">
      <c r="A235" s="69">
        <v>5400</v>
      </c>
      <c r="B235" s="36">
        <f t="shared" si="89"/>
        <v>3.7323937598229686</v>
      </c>
      <c r="C235" s="37">
        <v>0.7016</v>
      </c>
      <c r="D235" s="36">
        <f t="shared" si="83"/>
        <v>0.42080000000000001</v>
      </c>
      <c r="E235" s="36">
        <f t="shared" si="84"/>
        <v>0.28563670920445289</v>
      </c>
      <c r="F235" s="36">
        <f t="shared" si="90"/>
        <v>-0.54418597903719268</v>
      </c>
      <c r="G235" s="37">
        <v>0.56369999999999998</v>
      </c>
      <c r="H235" s="36">
        <f t="shared" si="85"/>
        <v>0.35589999999999999</v>
      </c>
      <c r="I235" s="36">
        <f t="shared" si="86"/>
        <v>0.30861949358307317</v>
      </c>
      <c r="J235" s="36">
        <f t="shared" si="91"/>
        <v>-0.51057664571232431</v>
      </c>
      <c r="K235" s="37">
        <v>0.65049999999999997</v>
      </c>
      <c r="L235" s="36">
        <f t="shared" si="87"/>
        <v>0.39439999999999997</v>
      </c>
      <c r="M235" s="36">
        <f t="shared" si="88"/>
        <v>0.30457950420881919</v>
      </c>
      <c r="N235" s="36">
        <f t="shared" si="92"/>
        <v>-0.51629932459976557</v>
      </c>
      <c r="AB235" s="12"/>
    </row>
    <row r="236" spans="1:28">
      <c r="A236" s="69">
        <v>7200</v>
      </c>
      <c r="B236" s="36">
        <f t="shared" si="89"/>
        <v>3.8573324964312685</v>
      </c>
      <c r="C236" s="37">
        <v>0.78129999999999999</v>
      </c>
      <c r="D236" s="36">
        <f t="shared" si="83"/>
        <v>0.50049999999999994</v>
      </c>
      <c r="E236" s="36">
        <f t="shared" si="84"/>
        <v>0.3397366277491175</v>
      </c>
      <c r="F236" s="36">
        <f t="shared" si="90"/>
        <v>-0.46885762836753797</v>
      </c>
      <c r="G236" s="37">
        <v>0.63039999999999996</v>
      </c>
      <c r="H236" s="36">
        <f t="shared" si="85"/>
        <v>0.42259999999999998</v>
      </c>
      <c r="I236" s="36">
        <f t="shared" si="86"/>
        <v>0.36645855012140127</v>
      </c>
      <c r="J236" s="36">
        <f t="shared" si="91"/>
        <v>-0.43597514099987567</v>
      </c>
      <c r="K236" s="37">
        <v>0.72750000000000004</v>
      </c>
      <c r="L236" s="36">
        <f t="shared" si="87"/>
        <v>0.47140000000000004</v>
      </c>
      <c r="M236" s="36">
        <f t="shared" si="88"/>
        <v>0.36404355548691025</v>
      </c>
      <c r="N236" s="36">
        <f t="shared" si="92"/>
        <v>-0.43884665268063405</v>
      </c>
      <c r="AB236" s="12"/>
    </row>
    <row r="237" spans="1:28">
      <c r="A237" s="69">
        <v>9000</v>
      </c>
      <c r="B237" s="36">
        <f t="shared" si="89"/>
        <v>3.9542425094393248</v>
      </c>
      <c r="C237" s="37">
        <v>0.87439999999999996</v>
      </c>
      <c r="D237" s="36">
        <f t="shared" si="83"/>
        <v>0.59359999999999991</v>
      </c>
      <c r="E237" s="36">
        <f t="shared" si="84"/>
        <v>0.40293239207168063</v>
      </c>
      <c r="F237" s="36">
        <f t="shared" si="90"/>
        <v>-0.39476781791190474</v>
      </c>
      <c r="G237" s="37">
        <v>0.69789999999999996</v>
      </c>
      <c r="H237" s="36">
        <f t="shared" si="85"/>
        <v>0.49009999999999998</v>
      </c>
      <c r="I237" s="36">
        <f t="shared" si="86"/>
        <v>0.42499132847728061</v>
      </c>
      <c r="J237" s="36">
        <f t="shared" si="91"/>
        <v>-0.37161993120354059</v>
      </c>
      <c r="K237" s="37">
        <v>0.80379999999999996</v>
      </c>
      <c r="L237" s="36">
        <f t="shared" si="87"/>
        <v>0.54769999999999996</v>
      </c>
      <c r="M237" s="36">
        <f t="shared" si="88"/>
        <v>0.42296702448065487</v>
      </c>
      <c r="N237" s="36">
        <f t="shared" si="92"/>
        <v>-0.37369348994015389</v>
      </c>
      <c r="AB237" s="12"/>
    </row>
    <row r="238" spans="1:28">
      <c r="A238" s="69">
        <v>10800</v>
      </c>
      <c r="B238" s="36">
        <f t="shared" si="89"/>
        <v>4.0334237554869494</v>
      </c>
      <c r="C238" s="37">
        <v>0.95240000000000002</v>
      </c>
      <c r="D238" s="36">
        <f t="shared" si="83"/>
        <v>0.67159999999999997</v>
      </c>
      <c r="E238" s="36">
        <f t="shared" si="84"/>
        <v>0.45587836003258209</v>
      </c>
      <c r="F238" s="36">
        <f t="shared" si="90"/>
        <v>-0.34115102271686421</v>
      </c>
      <c r="G238" s="37">
        <v>0.75649999999999995</v>
      </c>
      <c r="H238" s="36">
        <f t="shared" si="85"/>
        <v>0.54869999999999997</v>
      </c>
      <c r="I238" s="36">
        <f t="shared" si="86"/>
        <v>0.47580645161290319</v>
      </c>
      <c r="J238" s="36">
        <f t="shared" si="91"/>
        <v>-0.32256967352009092</v>
      </c>
      <c r="K238" s="37">
        <v>0.88400000000000001</v>
      </c>
      <c r="L238" s="36">
        <f t="shared" si="87"/>
        <v>0.62790000000000001</v>
      </c>
      <c r="M238" s="36">
        <f t="shared" si="88"/>
        <v>0.48490230905861459</v>
      </c>
      <c r="N238" s="36">
        <f t="shared" si="92"/>
        <v>-0.31434574781059016</v>
      </c>
      <c r="AB238" s="12"/>
    </row>
    <row r="239" spans="1:28">
      <c r="A239" s="69">
        <v>12600</v>
      </c>
      <c r="B239" s="36">
        <f t="shared" si="89"/>
        <v>4.1003705451175625</v>
      </c>
      <c r="C239" s="37">
        <v>1.0276000000000001</v>
      </c>
      <c r="D239" s="36">
        <f t="shared" si="83"/>
        <v>0.74680000000000013</v>
      </c>
      <c r="E239" s="36">
        <f t="shared" si="84"/>
        <v>0.50692370350257954</v>
      </c>
      <c r="F239" s="36">
        <f t="shared" si="90"/>
        <v>-0.29505740090583454</v>
      </c>
      <c r="G239" s="37">
        <v>0.81469999999999998</v>
      </c>
      <c r="H239" s="36">
        <f t="shared" si="85"/>
        <v>0.6069</v>
      </c>
      <c r="I239" s="36">
        <f t="shared" si="86"/>
        <v>0.52627471383975022</v>
      </c>
      <c r="J239" s="36">
        <f t="shared" si="91"/>
        <v>-0.27878749622570309</v>
      </c>
      <c r="K239" s="37">
        <v>0.93689999999999996</v>
      </c>
      <c r="L239" s="36">
        <f t="shared" si="87"/>
        <v>0.68079999999999996</v>
      </c>
      <c r="M239" s="36">
        <f t="shared" si="88"/>
        <v>0.52575488454706931</v>
      </c>
      <c r="N239" s="36">
        <f t="shared" si="92"/>
        <v>-0.27921668379240761</v>
      </c>
      <c r="AB239" s="12"/>
    </row>
    <row r="240" spans="1:28">
      <c r="A240" s="69">
        <v>14400</v>
      </c>
      <c r="B240" s="36">
        <f t="shared" si="89"/>
        <v>4.1583624920952493</v>
      </c>
      <c r="C240" s="37">
        <v>1.0727</v>
      </c>
      <c r="D240" s="36">
        <f t="shared" si="83"/>
        <v>0.79190000000000005</v>
      </c>
      <c r="E240" s="36">
        <f t="shared" si="84"/>
        <v>0.53753733369535706</v>
      </c>
      <c r="F240" s="36">
        <f t="shared" si="90"/>
        <v>-0.2695913672173455</v>
      </c>
      <c r="G240" s="37">
        <v>0.8619</v>
      </c>
      <c r="H240" s="36">
        <f t="shared" si="85"/>
        <v>0.65410000000000001</v>
      </c>
      <c r="I240" s="36">
        <f t="shared" si="86"/>
        <v>0.56720430107526887</v>
      </c>
      <c r="J240" s="36">
        <f t="shared" si="91"/>
        <v>-0.2462604845842048</v>
      </c>
      <c r="K240" s="37">
        <v>0.98719999999999997</v>
      </c>
      <c r="L240" s="36">
        <f t="shared" si="87"/>
        <v>0.73109999999999997</v>
      </c>
      <c r="M240" s="36">
        <f t="shared" si="88"/>
        <v>0.56459958297938062</v>
      </c>
      <c r="N240" s="36">
        <f t="shared" si="92"/>
        <v>-0.24825944696455238</v>
      </c>
      <c r="AB240" s="12"/>
    </row>
    <row r="241" spans="1:28">
      <c r="A241" s="69">
        <v>16200</v>
      </c>
      <c r="B241" s="36">
        <f t="shared" si="89"/>
        <v>4.2095150145426308</v>
      </c>
      <c r="C241" s="37">
        <v>1.1316999999999999</v>
      </c>
      <c r="D241" s="36">
        <f t="shared" si="83"/>
        <v>0.85089999999999999</v>
      </c>
      <c r="E241" s="36">
        <f t="shared" si="84"/>
        <v>0.57758620689655171</v>
      </c>
      <c r="F241" s="36">
        <f t="shared" si="90"/>
        <v>-0.23838318652609206</v>
      </c>
      <c r="G241" s="37">
        <v>0.91059999999999997</v>
      </c>
      <c r="H241" s="36">
        <f t="shared" si="85"/>
        <v>0.70279999999999998</v>
      </c>
      <c r="I241" s="36">
        <f t="shared" si="86"/>
        <v>0.60943461671869581</v>
      </c>
      <c r="J241" s="36">
        <f t="shared" si="91"/>
        <v>-0.21507288089291282</v>
      </c>
      <c r="K241" s="37">
        <v>1.0362</v>
      </c>
      <c r="L241" s="36">
        <f t="shared" si="87"/>
        <v>0.78010000000000002</v>
      </c>
      <c r="M241" s="36">
        <f t="shared" si="88"/>
        <v>0.60244034288362036</v>
      </c>
      <c r="N241" s="36">
        <f t="shared" si="92"/>
        <v>-0.22008595296757505</v>
      </c>
      <c r="AB241" s="12"/>
    </row>
    <row r="242" spans="1:28">
      <c r="A242" s="69">
        <v>18000</v>
      </c>
      <c r="B242" s="36">
        <f t="shared" si="89"/>
        <v>4.2552725051033065</v>
      </c>
      <c r="C242" s="37">
        <v>1.1537999999999999</v>
      </c>
      <c r="D242" s="36">
        <f t="shared" si="83"/>
        <v>0.873</v>
      </c>
      <c r="E242" s="36">
        <f t="shared" si="84"/>
        <v>0.59258756448547378</v>
      </c>
      <c r="F242" s="36">
        <f t="shared" si="90"/>
        <v>-0.22724746647730562</v>
      </c>
      <c r="G242" s="37">
        <v>0.92700000000000005</v>
      </c>
      <c r="H242" s="36">
        <f t="shared" si="85"/>
        <v>0.71920000000000006</v>
      </c>
      <c r="I242" s="36">
        <f t="shared" si="86"/>
        <v>0.62365591397849462</v>
      </c>
      <c r="J242" s="36">
        <f t="shared" si="91"/>
        <v>-0.20505495499099782</v>
      </c>
      <c r="K242" s="37">
        <v>1.0589999999999999</v>
      </c>
      <c r="L242" s="36">
        <f t="shared" si="87"/>
        <v>0.80289999999999995</v>
      </c>
      <c r="M242" s="36">
        <f t="shared" si="88"/>
        <v>0.62004788014518497</v>
      </c>
      <c r="N242" s="36">
        <f t="shared" si="92"/>
        <v>-0.20757477295341459</v>
      </c>
      <c r="AB242" s="12"/>
    </row>
    <row r="243" spans="1:28">
      <c r="A243" s="69">
        <v>19800</v>
      </c>
      <c r="B243" s="36">
        <f t="shared" si="89"/>
        <v>4.2966651902615309</v>
      </c>
      <c r="C243" s="37">
        <v>1.1918</v>
      </c>
      <c r="D243" s="36">
        <f t="shared" si="83"/>
        <v>0.91100000000000003</v>
      </c>
      <c r="E243" s="36">
        <f t="shared" si="84"/>
        <v>0.61838175400488726</v>
      </c>
      <c r="F243" s="36">
        <f t="shared" si="90"/>
        <v>-0.20874333320987715</v>
      </c>
      <c r="G243" s="37">
        <v>0.96499999999999997</v>
      </c>
      <c r="H243" s="36">
        <f t="shared" si="85"/>
        <v>0.75719999999999998</v>
      </c>
      <c r="I243" s="36">
        <f t="shared" si="86"/>
        <v>0.65660770031217486</v>
      </c>
      <c r="J243" s="36">
        <f t="shared" si="91"/>
        <v>-0.18269402842441101</v>
      </c>
      <c r="K243" s="37">
        <v>1.0730999999999999</v>
      </c>
      <c r="L243" s="36">
        <f t="shared" si="87"/>
        <v>0.81699999999999995</v>
      </c>
      <c r="M243" s="36">
        <f t="shared" si="88"/>
        <v>0.63093675187273146</v>
      </c>
      <c r="N243" s="36">
        <f t="shared" si="92"/>
        <v>-0.20001417433652363</v>
      </c>
      <c r="AB243" s="12"/>
    </row>
    <row r="244" spans="1:28">
      <c r="A244" s="69">
        <v>21600</v>
      </c>
      <c r="B244" s="36">
        <f t="shared" si="89"/>
        <v>4.3344537511509307</v>
      </c>
      <c r="C244" s="37">
        <v>1.2313000000000001</v>
      </c>
      <c r="D244" s="36">
        <f t="shared" si="83"/>
        <v>0.95050000000000012</v>
      </c>
      <c r="E244" s="36">
        <f t="shared" si="84"/>
        <v>0.64519413521585667</v>
      </c>
      <c r="F244" s="36">
        <f t="shared" si="90"/>
        <v>-0.19030958898141337</v>
      </c>
      <c r="G244" s="37">
        <v>0.995</v>
      </c>
      <c r="H244" s="36">
        <f t="shared" si="85"/>
        <v>0.78720000000000001</v>
      </c>
      <c r="I244" s="36">
        <f t="shared" si="86"/>
        <v>0.68262226847034335</v>
      </c>
      <c r="J244" s="36">
        <f t="shared" si="91"/>
        <v>-0.16581954829288512</v>
      </c>
      <c r="K244" s="37">
        <v>1.1059000000000001</v>
      </c>
      <c r="L244" s="36">
        <f t="shared" si="87"/>
        <v>0.84980000000000011</v>
      </c>
      <c r="M244" s="36">
        <f t="shared" si="88"/>
        <v>0.65626689319638598</v>
      </c>
      <c r="N244" s="36">
        <f t="shared" si="92"/>
        <v>-0.18291950411544339</v>
      </c>
      <c r="AB244" s="12"/>
    </row>
    <row r="245" spans="1:28">
      <c r="A245" s="69">
        <v>86400</v>
      </c>
      <c r="B245" s="36">
        <f t="shared" si="89"/>
        <v>4.9365137424788932</v>
      </c>
      <c r="C245" s="37">
        <v>1.754</v>
      </c>
      <c r="D245" s="36">
        <f t="shared" si="83"/>
        <v>1.4732000000000001</v>
      </c>
      <c r="E245" s="36">
        <f>D245/1.4732</f>
        <v>1</v>
      </c>
      <c r="F245" s="36">
        <f t="shared" si="90"/>
        <v>0</v>
      </c>
      <c r="G245" s="37">
        <v>1.361</v>
      </c>
      <c r="H245" s="36">
        <f t="shared" si="85"/>
        <v>1.1532</v>
      </c>
      <c r="I245" s="36">
        <f t="shared" si="86"/>
        <v>1</v>
      </c>
      <c r="J245" s="36">
        <f t="shared" si="91"/>
        <v>0</v>
      </c>
      <c r="K245" s="37">
        <v>1.5509999999999999</v>
      </c>
      <c r="L245" s="36">
        <f t="shared" si="87"/>
        <v>1.2948999999999999</v>
      </c>
      <c r="M245" s="36">
        <f t="shared" si="88"/>
        <v>1</v>
      </c>
      <c r="N245" s="36">
        <f t="shared" si="92"/>
        <v>0</v>
      </c>
      <c r="AB245" s="12"/>
    </row>
    <row r="246" spans="1:28">
      <c r="A246" s="68"/>
      <c r="B246" s="36"/>
      <c r="C246" s="36"/>
      <c r="D246" s="36"/>
      <c r="E246" s="37"/>
      <c r="F246" s="37"/>
      <c r="G246" s="36"/>
      <c r="H246" s="36"/>
      <c r="I246" s="36"/>
      <c r="J246" s="36"/>
      <c r="K246" s="36"/>
      <c r="L246" s="36"/>
      <c r="M246" s="36"/>
      <c r="N246" s="36"/>
      <c r="AB246" s="12"/>
    </row>
    <row r="247" spans="1:28">
      <c r="A247" s="68"/>
      <c r="B247" s="36"/>
      <c r="C247" s="36"/>
      <c r="D247" s="36"/>
      <c r="E247" s="37" t="s">
        <v>77</v>
      </c>
      <c r="F247" s="37">
        <f>SLOPE(F234:F242,B234:B242)</f>
        <v>0.60956551418884009</v>
      </c>
      <c r="G247" s="36"/>
      <c r="H247" s="36"/>
      <c r="I247" s="36"/>
      <c r="J247" s="37">
        <f>SLOPE(J234:J241,B234:B241)</f>
        <v>0.59516703668645143</v>
      </c>
      <c r="K247" s="36"/>
      <c r="L247" s="36"/>
      <c r="M247" s="36"/>
      <c r="N247" s="37">
        <f>SLOPE(N234:N241,B234:B241)</f>
        <v>0.60406266461340852</v>
      </c>
      <c r="O247" s="2"/>
      <c r="AB247" s="12"/>
    </row>
    <row r="248" spans="1:28">
      <c r="A248" s="68"/>
      <c r="B248" s="36"/>
      <c r="C248" s="36"/>
      <c r="D248" s="36"/>
      <c r="E248" s="38" t="s">
        <v>17</v>
      </c>
      <c r="F248" s="38">
        <f>AVERAGE(F247,J247,N247)</f>
        <v>0.60293173849623338</v>
      </c>
      <c r="G248" s="36"/>
      <c r="H248" s="36"/>
      <c r="I248" s="36"/>
      <c r="J248" s="36"/>
      <c r="K248" s="36"/>
      <c r="L248" s="36"/>
      <c r="M248" s="36"/>
      <c r="N248" s="36"/>
      <c r="AB248" s="12"/>
    </row>
    <row r="249" spans="1:28">
      <c r="A249" s="69"/>
      <c r="B249" s="37"/>
      <c r="C249" s="37"/>
      <c r="D249" s="37"/>
      <c r="E249" s="38" t="s">
        <v>76</v>
      </c>
      <c r="F249" s="38">
        <f>10^G247</f>
        <v>1</v>
      </c>
      <c r="G249" s="37"/>
      <c r="H249" s="37"/>
      <c r="I249" s="37"/>
      <c r="J249" s="37"/>
      <c r="K249" s="37"/>
      <c r="L249" s="37"/>
      <c r="M249" s="37"/>
      <c r="N249" s="37"/>
      <c r="O249" s="2"/>
      <c r="AB249" s="12"/>
    </row>
    <row r="250" spans="1:28">
      <c r="A250" s="46" t="s">
        <v>29</v>
      </c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111"/>
      <c r="O250" s="2"/>
      <c r="AB250" s="12"/>
    </row>
    <row r="251" spans="1:28">
      <c r="A251" s="41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111"/>
      <c r="O251" s="2"/>
      <c r="AB251" s="12"/>
    </row>
    <row r="252" spans="1:28">
      <c r="A252" s="69" t="s">
        <v>10</v>
      </c>
      <c r="B252" s="37" t="s">
        <v>6</v>
      </c>
      <c r="C252" s="37" t="s">
        <v>19</v>
      </c>
      <c r="D252" s="37" t="s">
        <v>24</v>
      </c>
      <c r="E252" s="37" t="s">
        <v>26</v>
      </c>
      <c r="F252" s="37" t="s">
        <v>16</v>
      </c>
      <c r="G252" s="37" t="s">
        <v>22</v>
      </c>
      <c r="H252" s="37" t="s">
        <v>24</v>
      </c>
      <c r="I252" s="37" t="s">
        <v>26</v>
      </c>
      <c r="J252" s="37" t="s">
        <v>16</v>
      </c>
      <c r="K252" s="37" t="s">
        <v>23</v>
      </c>
      <c r="L252" s="37" t="s">
        <v>24</v>
      </c>
      <c r="M252" s="37" t="s">
        <v>26</v>
      </c>
      <c r="N252" s="37" t="s">
        <v>16</v>
      </c>
      <c r="O252" s="2"/>
      <c r="AB252" s="12"/>
    </row>
    <row r="253" spans="1:28">
      <c r="A253" s="68">
        <v>0</v>
      </c>
      <c r="B253" s="36"/>
      <c r="C253" s="36">
        <v>0.36349999999999999</v>
      </c>
      <c r="D253" s="36">
        <f>C253-0.3635</f>
        <v>0</v>
      </c>
      <c r="E253" s="36">
        <f>D253/1.6618</f>
        <v>0</v>
      </c>
      <c r="F253" s="36"/>
      <c r="G253" s="36">
        <v>0.30009999999999998</v>
      </c>
      <c r="H253" s="36">
        <f>G253-0.3001</f>
        <v>0</v>
      </c>
      <c r="I253" s="36">
        <f>H253/1.3807</f>
        <v>0</v>
      </c>
      <c r="J253" s="36"/>
      <c r="K253" s="36">
        <v>0.36280000000000001</v>
      </c>
      <c r="L253" s="36">
        <f>K253-0.3628</f>
        <v>0</v>
      </c>
      <c r="M253" s="36">
        <f>L253/1.6696</f>
        <v>0</v>
      </c>
      <c r="N253" s="36"/>
      <c r="AB253" s="12"/>
    </row>
    <row r="254" spans="1:28">
      <c r="A254" s="68">
        <v>1800</v>
      </c>
      <c r="B254" s="36">
        <f>LOG(A254)</f>
        <v>3.255272505103306</v>
      </c>
      <c r="C254" s="36">
        <v>0.62080000000000002</v>
      </c>
      <c r="D254" s="36">
        <f t="shared" ref="D254:D266" si="93">C254-0.3635</f>
        <v>0.25730000000000003</v>
      </c>
      <c r="E254" s="36">
        <f t="shared" ref="E254:E266" si="94">D254/1.6618</f>
        <v>0.15483210976050069</v>
      </c>
      <c r="F254" s="36">
        <f>LOG(E254)</f>
        <v>-0.81013896842248256</v>
      </c>
      <c r="G254" s="36">
        <v>0.53039999999999998</v>
      </c>
      <c r="H254" s="36">
        <f t="shared" ref="H254:H266" si="95">G254-0.3001</f>
        <v>0.2303</v>
      </c>
      <c r="I254" s="36">
        <f t="shared" ref="I254:I266" si="96">H254/1.3807</f>
        <v>0.16679944955457376</v>
      </c>
      <c r="J254" s="36">
        <f>LOG(I254)</f>
        <v>-0.77780538688656331</v>
      </c>
      <c r="K254" s="36">
        <v>0.62080000000000002</v>
      </c>
      <c r="L254" s="36">
        <f t="shared" ref="L254:L266" si="97">K254-0.3628</f>
        <v>0.25800000000000001</v>
      </c>
      <c r="M254" s="36">
        <f t="shared" ref="M254:M266" si="98">L254/1.6696</f>
        <v>0.1545280306660278</v>
      </c>
      <c r="N254" s="36">
        <f>LOG(M254)</f>
        <v>-0.81099273009416739</v>
      </c>
      <c r="AB254" s="12"/>
    </row>
    <row r="255" spans="1:28">
      <c r="A255" s="68">
        <v>3600</v>
      </c>
      <c r="B255" s="36">
        <f t="shared" ref="B255:B266" si="99">LOG(A255)</f>
        <v>3.5563025007672873</v>
      </c>
      <c r="C255" s="36">
        <v>0.75370000000000004</v>
      </c>
      <c r="D255" s="36">
        <f t="shared" si="93"/>
        <v>0.39020000000000005</v>
      </c>
      <c r="E255" s="36">
        <f t="shared" si="94"/>
        <v>0.23480563244674452</v>
      </c>
      <c r="F255" s="36">
        <f t="shared" ref="F255:F265" si="100">LOG(E255)</f>
        <v>-0.6292914895743299</v>
      </c>
      <c r="G255" s="36">
        <v>0.65910000000000002</v>
      </c>
      <c r="H255" s="36">
        <f t="shared" si="95"/>
        <v>0.35900000000000004</v>
      </c>
      <c r="I255" s="36">
        <f t="shared" si="96"/>
        <v>0.26001303686535815</v>
      </c>
      <c r="J255" s="36">
        <f t="shared" ref="J255:J266" si="101">LOG(I255)</f>
        <v>-0.58500487627247533</v>
      </c>
      <c r="K255" s="36">
        <v>0.76900000000000002</v>
      </c>
      <c r="L255" s="36">
        <f t="shared" si="97"/>
        <v>0.40620000000000001</v>
      </c>
      <c r="M255" s="36">
        <f t="shared" si="98"/>
        <v>0.24329180642069959</v>
      </c>
      <c r="N255" s="36">
        <f t="shared" ref="N255:N266" si="102">LOG(M255)</f>
        <v>-0.61387251698860967</v>
      </c>
      <c r="AB255" s="12"/>
    </row>
    <row r="256" spans="1:28">
      <c r="A256" s="69">
        <v>5400</v>
      </c>
      <c r="B256" s="36">
        <f t="shared" si="99"/>
        <v>3.7323937598229686</v>
      </c>
      <c r="C256" s="36">
        <v>0.82779999999999998</v>
      </c>
      <c r="D256" s="36">
        <f t="shared" si="93"/>
        <v>0.46429999999999999</v>
      </c>
      <c r="E256" s="36">
        <f t="shared" si="94"/>
        <v>0.27939583584065469</v>
      </c>
      <c r="F256" s="36">
        <f t="shared" si="100"/>
        <v>-0.55378007096665516</v>
      </c>
      <c r="G256" s="37">
        <v>0.72840000000000005</v>
      </c>
      <c r="H256" s="36">
        <f t="shared" si="95"/>
        <v>0.42830000000000007</v>
      </c>
      <c r="I256" s="36">
        <f t="shared" si="96"/>
        <v>0.31020496849424212</v>
      </c>
      <c r="J256" s="36">
        <f t="shared" si="101"/>
        <v>-0.50835125045422502</v>
      </c>
      <c r="K256" s="37">
        <v>0.84079999999999999</v>
      </c>
      <c r="L256" s="36">
        <f t="shared" si="97"/>
        <v>0.47799999999999998</v>
      </c>
      <c r="M256" s="36">
        <f t="shared" si="98"/>
        <v>0.2862961188308577</v>
      </c>
      <c r="N256" s="36">
        <f t="shared" si="102"/>
        <v>-0.54318453944527867</v>
      </c>
      <c r="AB256" s="12"/>
    </row>
    <row r="257" spans="1:28">
      <c r="A257" s="69">
        <v>7200</v>
      </c>
      <c r="B257" s="36">
        <f t="shared" si="99"/>
        <v>3.8573324964312685</v>
      </c>
      <c r="C257" s="37">
        <v>0.89790000000000003</v>
      </c>
      <c r="D257" s="36">
        <f t="shared" si="93"/>
        <v>0.53439999999999999</v>
      </c>
      <c r="E257" s="36">
        <f t="shared" si="94"/>
        <v>0.32157901071127692</v>
      </c>
      <c r="F257" s="36">
        <f t="shared" si="100"/>
        <v>-0.49271230516533998</v>
      </c>
      <c r="G257" s="37">
        <v>0.80430000000000001</v>
      </c>
      <c r="H257" s="36">
        <f t="shared" si="95"/>
        <v>0.50419999999999998</v>
      </c>
      <c r="I257" s="36">
        <f t="shared" si="96"/>
        <v>0.36517708408778154</v>
      </c>
      <c r="J257" s="36">
        <f t="shared" si="101"/>
        <v>-0.43749648351036741</v>
      </c>
      <c r="K257" s="37">
        <v>0.91339999999999999</v>
      </c>
      <c r="L257" s="36">
        <f t="shared" si="97"/>
        <v>0.55059999999999998</v>
      </c>
      <c r="M257" s="36">
        <f t="shared" si="98"/>
        <v>0.32977958792525153</v>
      </c>
      <c r="N257" s="36">
        <f t="shared" si="102"/>
        <v>-0.48177622900008621</v>
      </c>
      <c r="AB257" s="12"/>
    </row>
    <row r="258" spans="1:28">
      <c r="A258" s="69">
        <v>9000</v>
      </c>
      <c r="B258" s="36">
        <f t="shared" si="99"/>
        <v>3.9542425094393248</v>
      </c>
      <c r="C258" s="37">
        <v>0.97860000000000003</v>
      </c>
      <c r="D258" s="36">
        <f t="shared" si="93"/>
        <v>0.61509999999999998</v>
      </c>
      <c r="E258" s="36">
        <f t="shared" si="94"/>
        <v>0.37014081116861236</v>
      </c>
      <c r="F258" s="36">
        <f t="shared" si="100"/>
        <v>-0.43163302760908145</v>
      </c>
      <c r="G258" s="37">
        <v>0.88300000000000001</v>
      </c>
      <c r="H258" s="36">
        <f t="shared" si="95"/>
        <v>0.58289999999999997</v>
      </c>
      <c r="I258" s="36">
        <f t="shared" si="96"/>
        <v>0.4221771565148113</v>
      </c>
      <c r="J258" s="36">
        <f t="shared" si="101"/>
        <v>-0.37450526953134955</v>
      </c>
      <c r="K258" s="37">
        <v>1.016</v>
      </c>
      <c r="L258" s="36">
        <f t="shared" si="97"/>
        <v>0.6532</v>
      </c>
      <c r="M258" s="36">
        <f t="shared" si="98"/>
        <v>0.39123143267848587</v>
      </c>
      <c r="N258" s="36">
        <f t="shared" si="102"/>
        <v>-0.40756625999276708</v>
      </c>
      <c r="AB258" s="12"/>
    </row>
    <row r="259" spans="1:28">
      <c r="A259" s="69">
        <v>10800</v>
      </c>
      <c r="B259" s="36">
        <f t="shared" si="99"/>
        <v>4.0334237554869494</v>
      </c>
      <c r="C259" s="37">
        <v>1.0367999999999999</v>
      </c>
      <c r="D259" s="36">
        <f t="shared" si="93"/>
        <v>0.67330000000000001</v>
      </c>
      <c r="E259" s="36">
        <f t="shared" si="94"/>
        <v>0.40516307618245279</v>
      </c>
      <c r="F259" s="36">
        <f t="shared" si="100"/>
        <v>-0.39237014016488381</v>
      </c>
      <c r="G259" s="37">
        <v>0.94550000000000001</v>
      </c>
      <c r="H259" s="36">
        <f t="shared" si="95"/>
        <v>0.64539999999999997</v>
      </c>
      <c r="I259" s="36">
        <f t="shared" si="96"/>
        <v>0.46744405011950457</v>
      </c>
      <c r="J259" s="36">
        <f t="shared" si="101"/>
        <v>-0.33027036378290836</v>
      </c>
      <c r="K259" s="37">
        <v>1.1022000000000001</v>
      </c>
      <c r="L259" s="36">
        <f t="shared" si="97"/>
        <v>0.73940000000000006</v>
      </c>
      <c r="M259" s="36">
        <f t="shared" si="98"/>
        <v>0.44286056540488744</v>
      </c>
      <c r="N259" s="36">
        <f t="shared" si="102"/>
        <v>-0.3537329898203096</v>
      </c>
      <c r="P259" s="2"/>
      <c r="AB259" s="12"/>
    </row>
    <row r="260" spans="1:28">
      <c r="A260" s="69">
        <v>12600</v>
      </c>
      <c r="B260" s="36">
        <f t="shared" si="99"/>
        <v>4.1003705451175625</v>
      </c>
      <c r="C260" s="37">
        <v>1.1157999999999999</v>
      </c>
      <c r="D260" s="36">
        <f t="shared" si="93"/>
        <v>0.75229999999999997</v>
      </c>
      <c r="E260" s="36">
        <f t="shared" si="94"/>
        <v>0.45270188951739077</v>
      </c>
      <c r="F260" s="36">
        <f t="shared" si="100"/>
        <v>-0.34418769281364164</v>
      </c>
      <c r="G260" s="37">
        <v>1.0142</v>
      </c>
      <c r="H260" s="36">
        <f t="shared" si="95"/>
        <v>0.71409999999999996</v>
      </c>
      <c r="I260" s="36">
        <f t="shared" si="96"/>
        <v>0.51720141956978338</v>
      </c>
      <c r="J260" s="36">
        <f t="shared" si="101"/>
        <v>-0.28634029177602577</v>
      </c>
      <c r="K260" s="37">
        <v>1.1865000000000001</v>
      </c>
      <c r="L260" s="36">
        <f t="shared" si="97"/>
        <v>0.8237000000000001</v>
      </c>
      <c r="M260" s="36">
        <f t="shared" si="98"/>
        <v>0.4933517010062291</v>
      </c>
      <c r="N260" s="36">
        <f t="shared" si="102"/>
        <v>-0.30684337007371343</v>
      </c>
      <c r="AB260" s="12"/>
    </row>
    <row r="261" spans="1:28">
      <c r="A261" s="69">
        <v>14400</v>
      </c>
      <c r="B261" s="36">
        <f t="shared" si="99"/>
        <v>4.1583624920952493</v>
      </c>
      <c r="C261" s="37">
        <v>1.1883999999999999</v>
      </c>
      <c r="D261" s="36">
        <f t="shared" si="93"/>
        <v>0.82489999999999997</v>
      </c>
      <c r="E261" s="36">
        <f t="shared" si="94"/>
        <v>0.496389457215068</v>
      </c>
      <c r="F261" s="36">
        <f t="shared" si="100"/>
        <v>-0.3041774510289536</v>
      </c>
      <c r="G261" s="37">
        <v>1.0721000000000001</v>
      </c>
      <c r="H261" s="36">
        <f t="shared" si="95"/>
        <v>0.77200000000000002</v>
      </c>
      <c r="I261" s="36">
        <f t="shared" si="96"/>
        <v>0.55913666980517129</v>
      </c>
      <c r="J261" s="36">
        <f t="shared" si="101"/>
        <v>-0.2524820245150583</v>
      </c>
      <c r="K261" s="37">
        <v>1.2523</v>
      </c>
      <c r="L261" s="36">
        <f t="shared" si="97"/>
        <v>0.88949999999999996</v>
      </c>
      <c r="M261" s="36">
        <f t="shared" si="98"/>
        <v>0.53276233828461905</v>
      </c>
      <c r="N261" s="36">
        <f t="shared" si="102"/>
        <v>-0.27346648363745379</v>
      </c>
      <c r="AB261" s="12"/>
    </row>
    <row r="262" spans="1:28">
      <c r="A262" s="69">
        <v>16200</v>
      </c>
      <c r="B262" s="36">
        <f t="shared" si="99"/>
        <v>4.2095150145426308</v>
      </c>
      <c r="C262" s="37">
        <v>1.2532000000000001</v>
      </c>
      <c r="D262" s="36">
        <f t="shared" si="93"/>
        <v>0.88970000000000016</v>
      </c>
      <c r="E262" s="36">
        <f t="shared" si="94"/>
        <v>0.53538331929233374</v>
      </c>
      <c r="F262" s="36">
        <f t="shared" si="100"/>
        <v>-0.27133516406456415</v>
      </c>
      <c r="G262" s="37">
        <v>1.1274999999999999</v>
      </c>
      <c r="H262" s="36">
        <f t="shared" si="95"/>
        <v>0.82739999999999991</v>
      </c>
      <c r="I262" s="36">
        <f t="shared" si="96"/>
        <v>0.59926124429637129</v>
      </c>
      <c r="J262" s="36">
        <f t="shared" si="101"/>
        <v>-0.22238380829130117</v>
      </c>
      <c r="K262" s="37">
        <v>1.3216000000000001</v>
      </c>
      <c r="L262" s="36">
        <f t="shared" si="97"/>
        <v>0.9588000000000001</v>
      </c>
      <c r="M262" s="36">
        <f t="shared" si="98"/>
        <v>0.5742692860565406</v>
      </c>
      <c r="N262" s="36">
        <f t="shared" si="102"/>
        <v>-0.24088441069578131</v>
      </c>
      <c r="AB262" s="12"/>
    </row>
    <row r="263" spans="1:28">
      <c r="A263" s="69">
        <v>18000</v>
      </c>
      <c r="B263" s="36">
        <f t="shared" si="99"/>
        <v>4.2552725051033065</v>
      </c>
      <c r="C263" s="37">
        <v>1.3107</v>
      </c>
      <c r="D263" s="36">
        <f t="shared" si="93"/>
        <v>0.94720000000000004</v>
      </c>
      <c r="E263" s="36">
        <f t="shared" si="94"/>
        <v>0.56998435431459871</v>
      </c>
      <c r="F263" s="36">
        <f t="shared" si="100"/>
        <v>-0.24413706525398463</v>
      </c>
      <c r="G263" s="37">
        <v>1.1689000000000001</v>
      </c>
      <c r="H263" s="36">
        <f t="shared" si="95"/>
        <v>0.86880000000000002</v>
      </c>
      <c r="I263" s="36">
        <f t="shared" si="96"/>
        <v>0.62924603462012019</v>
      </c>
      <c r="J263" s="36">
        <f t="shared" si="101"/>
        <v>-0.20117951260602279</v>
      </c>
      <c r="K263" s="37">
        <v>1.3841000000000001</v>
      </c>
      <c r="L263" s="36">
        <f t="shared" si="97"/>
        <v>1.0213000000000001</v>
      </c>
      <c r="M263" s="36">
        <f t="shared" si="98"/>
        <v>0.6117034020124581</v>
      </c>
      <c r="N263" s="36">
        <f t="shared" si="102"/>
        <v>-0.21345910414968916</v>
      </c>
      <c r="AB263" s="12"/>
    </row>
    <row r="264" spans="1:28">
      <c r="A264" s="69">
        <v>19800</v>
      </c>
      <c r="B264" s="36">
        <f t="shared" si="99"/>
        <v>4.2966651902615309</v>
      </c>
      <c r="C264" s="37">
        <v>1.3680000000000001</v>
      </c>
      <c r="D264" s="36">
        <f t="shared" si="93"/>
        <v>1.0045000000000002</v>
      </c>
      <c r="E264" s="36">
        <f t="shared" si="94"/>
        <v>0.60446503791069939</v>
      </c>
      <c r="F264" s="36">
        <f t="shared" si="100"/>
        <v>-0.21862881354856117</v>
      </c>
      <c r="G264" s="37">
        <v>1.212</v>
      </c>
      <c r="H264" s="36">
        <f t="shared" si="95"/>
        <v>0.91189999999999993</v>
      </c>
      <c r="I264" s="36">
        <f t="shared" si="96"/>
        <v>0.66046208444991661</v>
      </c>
      <c r="J264" s="36">
        <f t="shared" si="101"/>
        <v>-0.18015210914229596</v>
      </c>
      <c r="K264" s="37">
        <v>1.4357</v>
      </c>
      <c r="L264" s="36">
        <f t="shared" si="97"/>
        <v>1.0729</v>
      </c>
      <c r="M264" s="36">
        <f t="shared" si="98"/>
        <v>0.64260900814566357</v>
      </c>
      <c r="N264" s="36">
        <f t="shared" si="102"/>
        <v>-0.192053190766242</v>
      </c>
      <c r="AB264" s="12"/>
    </row>
    <row r="265" spans="1:28">
      <c r="A265" s="69">
        <v>21600</v>
      </c>
      <c r="B265" s="36">
        <f t="shared" si="99"/>
        <v>4.3344537511509307</v>
      </c>
      <c r="C265" s="37">
        <v>1.4177</v>
      </c>
      <c r="D265" s="36">
        <f t="shared" si="93"/>
        <v>1.0542</v>
      </c>
      <c r="E265" s="36">
        <f t="shared" si="94"/>
        <v>0.63437236731255264</v>
      </c>
      <c r="F265" s="36">
        <f t="shared" si="100"/>
        <v>-0.19765574275389064</v>
      </c>
      <c r="G265" s="37">
        <v>1.2490000000000001</v>
      </c>
      <c r="H265" s="36">
        <f t="shared" si="95"/>
        <v>0.94890000000000008</v>
      </c>
      <c r="I265" s="36">
        <f t="shared" si="96"/>
        <v>0.68726008546389517</v>
      </c>
      <c r="J265" s="36">
        <f t="shared" si="101"/>
        <v>-0.16287887821540917</v>
      </c>
      <c r="K265" s="37">
        <v>1.4830000000000001</v>
      </c>
      <c r="L265" s="36">
        <f t="shared" si="97"/>
        <v>1.1202000000000001</v>
      </c>
      <c r="M265" s="36">
        <f t="shared" si="98"/>
        <v>0.67093914710110214</v>
      </c>
      <c r="N265" s="36">
        <f t="shared" si="102"/>
        <v>-0.17331686772467564</v>
      </c>
      <c r="AB265" s="12"/>
    </row>
    <row r="266" spans="1:28">
      <c r="A266" s="69">
        <v>86400</v>
      </c>
      <c r="B266" s="36">
        <f t="shared" si="99"/>
        <v>4.9365137424788932</v>
      </c>
      <c r="C266" s="37">
        <v>2.0253000000000001</v>
      </c>
      <c r="D266" s="36">
        <f t="shared" si="93"/>
        <v>1.6618000000000002</v>
      </c>
      <c r="E266" s="36">
        <f t="shared" si="94"/>
        <v>1.0000000000000002</v>
      </c>
      <c r="F266" s="36">
        <v>0</v>
      </c>
      <c r="G266" s="37">
        <v>1.6808000000000001</v>
      </c>
      <c r="H266" s="36">
        <f t="shared" si="95"/>
        <v>1.3807</v>
      </c>
      <c r="I266" s="36">
        <f t="shared" si="96"/>
        <v>1</v>
      </c>
      <c r="J266" s="36">
        <f t="shared" si="101"/>
        <v>0</v>
      </c>
      <c r="K266" s="37">
        <v>2.0324</v>
      </c>
      <c r="L266" s="36">
        <f t="shared" si="97"/>
        <v>1.6696</v>
      </c>
      <c r="M266" s="36">
        <f t="shared" si="98"/>
        <v>1</v>
      </c>
      <c r="N266" s="36">
        <f t="shared" si="102"/>
        <v>0</v>
      </c>
      <c r="AB266" s="12"/>
    </row>
    <row r="267" spans="1:28">
      <c r="A267" s="68"/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AB267" s="12"/>
    </row>
    <row r="268" spans="1:28">
      <c r="A268" s="68"/>
      <c r="B268" s="36"/>
      <c r="C268" s="36"/>
      <c r="D268" s="36"/>
      <c r="E268" s="36" t="s">
        <v>77</v>
      </c>
      <c r="F268" s="36">
        <f>SLOPE(F255:F264,B255:B264)</f>
        <v>0.56971314303250786</v>
      </c>
      <c r="G268" s="36"/>
      <c r="H268" s="36"/>
      <c r="I268" s="36"/>
      <c r="J268" s="37">
        <f>SLOPE(J255:J262,B255:B262)</f>
        <v>0.56844071762936677</v>
      </c>
      <c r="K268" s="36"/>
      <c r="L268" s="36"/>
      <c r="M268" s="37">
        <f>SLOPE(N255:N262,B255:B262)</f>
        <v>0.59334518151486781</v>
      </c>
      <c r="N268" s="37"/>
      <c r="O268" s="2"/>
      <c r="AB268" s="12"/>
    </row>
    <row r="269" spans="1:28">
      <c r="A269" s="68"/>
      <c r="B269" s="36"/>
      <c r="C269" s="36"/>
      <c r="D269" s="36"/>
      <c r="E269" s="38" t="s">
        <v>17</v>
      </c>
      <c r="F269" s="38">
        <f>AVERAGE(F268,J268,M268)</f>
        <v>0.57716634739224748</v>
      </c>
      <c r="G269" s="36"/>
      <c r="H269" s="36"/>
      <c r="I269" s="36"/>
      <c r="J269" s="36"/>
      <c r="K269" s="36"/>
      <c r="L269" s="36"/>
      <c r="M269" s="36"/>
      <c r="N269" s="36"/>
      <c r="AB269" s="12"/>
    </row>
    <row r="270" spans="1:28">
      <c r="A270" s="41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111"/>
      <c r="O270" s="2"/>
      <c r="AB270" s="12"/>
    </row>
    <row r="271" spans="1:28">
      <c r="A271" s="47" t="s">
        <v>30</v>
      </c>
      <c r="N271" s="112"/>
      <c r="AB271" s="12"/>
    </row>
    <row r="272" spans="1:28">
      <c r="A272" s="11"/>
      <c r="N272" s="112"/>
      <c r="AB272" s="12"/>
    </row>
    <row r="273" spans="1:28">
      <c r="A273" s="68" t="s">
        <v>10</v>
      </c>
      <c r="B273" s="36" t="s">
        <v>6</v>
      </c>
      <c r="C273" s="36" t="s">
        <v>19</v>
      </c>
      <c r="D273" s="37" t="s">
        <v>21</v>
      </c>
      <c r="E273" s="37" t="s">
        <v>26</v>
      </c>
      <c r="F273" s="37" t="s">
        <v>16</v>
      </c>
      <c r="G273" s="37" t="s">
        <v>22</v>
      </c>
      <c r="H273" s="37" t="s">
        <v>24</v>
      </c>
      <c r="I273" s="37" t="s">
        <v>26</v>
      </c>
      <c r="J273" s="37" t="s">
        <v>16</v>
      </c>
      <c r="K273" s="37" t="s">
        <v>23</v>
      </c>
      <c r="L273" s="37" t="s">
        <v>24</v>
      </c>
      <c r="M273" s="37" t="s">
        <v>26</v>
      </c>
      <c r="N273" s="37" t="s">
        <v>16</v>
      </c>
      <c r="O273" s="2"/>
      <c r="AB273" s="12"/>
    </row>
    <row r="274" spans="1:28">
      <c r="A274" s="68">
        <v>0</v>
      </c>
      <c r="B274" s="36"/>
      <c r="C274" s="36">
        <v>0.37230000000000002</v>
      </c>
      <c r="D274" s="36">
        <f>C274-0.3723</f>
        <v>0</v>
      </c>
      <c r="E274" s="36">
        <f>D274/1.9267</f>
        <v>0</v>
      </c>
      <c r="F274" s="36"/>
      <c r="G274" s="36">
        <v>0.43059999999999998</v>
      </c>
      <c r="H274" s="36">
        <f>G274-0.4306</f>
        <v>0</v>
      </c>
      <c r="I274" s="36">
        <f>H274/2.3062</f>
        <v>0</v>
      </c>
      <c r="J274" s="36"/>
      <c r="K274" s="36">
        <v>0.40720000000000001</v>
      </c>
      <c r="L274" s="36">
        <f>K274-0.4072</f>
        <v>0</v>
      </c>
      <c r="M274" s="36">
        <f>L274/2.2346</f>
        <v>0</v>
      </c>
      <c r="N274" s="36"/>
      <c r="AB274" s="12"/>
    </row>
    <row r="275" spans="1:28">
      <c r="A275" s="68">
        <v>1800</v>
      </c>
      <c r="B275" s="36">
        <f>LOG(A275)</f>
        <v>3.255272505103306</v>
      </c>
      <c r="C275" s="36">
        <v>0.65490000000000004</v>
      </c>
      <c r="D275" s="36">
        <f t="shared" ref="D275:D287" si="103">C275-0.3723</f>
        <v>0.28260000000000002</v>
      </c>
      <c r="E275" s="36">
        <f t="shared" ref="E275:E286" si="104">D275/1.9267</f>
        <v>0.14667566305081228</v>
      </c>
      <c r="F275" s="36">
        <f>LOG(E275)</f>
        <v>-0.8336419398686914</v>
      </c>
      <c r="G275" s="36">
        <v>0.73609999999999998</v>
      </c>
      <c r="H275" s="36">
        <f t="shared" ref="H275:H287" si="105">G275-0.4306</f>
        <v>0.30549999999999999</v>
      </c>
      <c r="I275" s="36">
        <f t="shared" ref="I275:I287" si="106">H275/2.3062</f>
        <v>0.13246899661781283</v>
      </c>
      <c r="J275" s="36">
        <f>LOG(I275)</f>
        <v>-0.87788575322397133</v>
      </c>
      <c r="K275" s="36">
        <v>0.70579999999999998</v>
      </c>
      <c r="L275" s="36">
        <f t="shared" ref="L275:L287" si="107">K275-0.4072</f>
        <v>0.29859999999999998</v>
      </c>
      <c r="M275" s="36">
        <f t="shared" ref="M275:M287" si="108">L275/2.2346</f>
        <v>0.13362570482412958</v>
      </c>
      <c r="N275" s="36">
        <f>LOG(M275)</f>
        <v>-0.8741099910409923</v>
      </c>
      <c r="AB275" s="12"/>
    </row>
    <row r="276" spans="1:28">
      <c r="A276" s="68">
        <v>3600</v>
      </c>
      <c r="B276" s="36">
        <f t="shared" ref="B276:B287" si="109">LOG(A276)</f>
        <v>3.5563025007672873</v>
      </c>
      <c r="C276" s="36">
        <v>0.78949999999999998</v>
      </c>
      <c r="D276" s="36">
        <f t="shared" si="103"/>
        <v>0.41719999999999996</v>
      </c>
      <c r="E276" s="36">
        <f t="shared" si="104"/>
        <v>0.21653604608916799</v>
      </c>
      <c r="F276" s="36">
        <f t="shared" ref="F276:F287" si="110">LOG(E276)</f>
        <v>-0.66446979762673797</v>
      </c>
      <c r="G276" s="36">
        <v>0.87460000000000004</v>
      </c>
      <c r="H276" s="36">
        <f t="shared" si="105"/>
        <v>0.44400000000000006</v>
      </c>
      <c r="I276" s="36">
        <f t="shared" si="106"/>
        <v>0.19252449917613393</v>
      </c>
      <c r="J276" s="36">
        <f t="shared" ref="J276:J287" si="111">LOG(I276)</f>
        <v>-0.71551399768792445</v>
      </c>
      <c r="K276" s="36">
        <v>0.8478</v>
      </c>
      <c r="L276" s="36">
        <f t="shared" si="107"/>
        <v>0.44059999999999999</v>
      </c>
      <c r="M276" s="36">
        <f t="shared" si="108"/>
        <v>0.19717175333393</v>
      </c>
      <c r="N276" s="36">
        <f t="shared" ref="N276:N286" si="112">LOG(M276)</f>
        <v>-0.70515530161525009</v>
      </c>
      <c r="AB276" s="12"/>
    </row>
    <row r="277" spans="1:28">
      <c r="A277" s="69">
        <v>5400</v>
      </c>
      <c r="B277" s="36">
        <f t="shared" si="109"/>
        <v>3.7323937598229686</v>
      </c>
      <c r="C277" s="37">
        <v>0.87719999999999998</v>
      </c>
      <c r="D277" s="36">
        <f t="shared" si="103"/>
        <v>0.5048999999999999</v>
      </c>
      <c r="E277" s="36">
        <f t="shared" si="104"/>
        <v>0.26205428971817091</v>
      </c>
      <c r="F277" s="36">
        <f t="shared" si="110"/>
        <v>-0.58160872668574504</v>
      </c>
      <c r="G277" s="37">
        <v>0.9647</v>
      </c>
      <c r="H277" s="36">
        <f t="shared" si="105"/>
        <v>0.53410000000000002</v>
      </c>
      <c r="I277" s="36">
        <f t="shared" si="106"/>
        <v>0.23159309686930882</v>
      </c>
      <c r="J277" s="36">
        <f t="shared" si="111"/>
        <v>-0.63527438983340712</v>
      </c>
      <c r="K277" s="37">
        <v>0.93610000000000004</v>
      </c>
      <c r="L277" s="36">
        <f t="shared" si="107"/>
        <v>0.52890000000000004</v>
      </c>
      <c r="M277" s="36">
        <f t="shared" si="108"/>
        <v>0.23668665532981298</v>
      </c>
      <c r="N277" s="36">
        <f t="shared" si="112"/>
        <v>-0.62582622741101435</v>
      </c>
      <c r="AB277" s="12"/>
    </row>
    <row r="278" spans="1:28">
      <c r="A278" s="69">
        <v>7200</v>
      </c>
      <c r="B278" s="36">
        <f t="shared" si="109"/>
        <v>3.8573324964312685</v>
      </c>
      <c r="C278" s="37">
        <v>0.96409999999999996</v>
      </c>
      <c r="D278" s="36">
        <f t="shared" si="103"/>
        <v>0.59179999999999988</v>
      </c>
      <c r="E278" s="36">
        <f t="shared" si="104"/>
        <v>0.3071573156173768</v>
      </c>
      <c r="F278" s="36">
        <f t="shared" si="110"/>
        <v>-0.51263913655661708</v>
      </c>
      <c r="G278" s="37">
        <v>1.046</v>
      </c>
      <c r="H278" s="36">
        <f t="shared" si="105"/>
        <v>0.61540000000000006</v>
      </c>
      <c r="I278" s="36">
        <f t="shared" si="106"/>
        <v>0.26684589367791173</v>
      </c>
      <c r="J278" s="36">
        <f t="shared" si="111"/>
        <v>-0.57373947589110474</v>
      </c>
      <c r="K278" s="37">
        <v>1.02</v>
      </c>
      <c r="L278" s="36">
        <f t="shared" si="107"/>
        <v>0.61280000000000001</v>
      </c>
      <c r="M278" s="36">
        <f t="shared" si="108"/>
        <v>0.27423252483665983</v>
      </c>
      <c r="N278" s="36">
        <f t="shared" si="112"/>
        <v>-0.56188103780545129</v>
      </c>
      <c r="AB278" s="12"/>
    </row>
    <row r="279" spans="1:28">
      <c r="A279" s="69">
        <v>9000</v>
      </c>
      <c r="B279" s="36">
        <f t="shared" si="109"/>
        <v>3.9542425094393248</v>
      </c>
      <c r="C279" s="37">
        <v>1.0683</v>
      </c>
      <c r="D279" s="36">
        <f t="shared" si="103"/>
        <v>0.69599999999999995</v>
      </c>
      <c r="E279" s="36">
        <f t="shared" si="104"/>
        <v>0.36123942492344419</v>
      </c>
      <c r="F279" s="36">
        <f t="shared" si="110"/>
        <v>-0.44220485777066915</v>
      </c>
      <c r="G279" s="37">
        <v>1.1619999999999999</v>
      </c>
      <c r="H279" s="36">
        <f t="shared" si="105"/>
        <v>0.73139999999999994</v>
      </c>
      <c r="I279" s="36">
        <f t="shared" si="106"/>
        <v>0.31714508715636108</v>
      </c>
      <c r="J279" s="36">
        <f t="shared" si="111"/>
        <v>-0.49874201180051886</v>
      </c>
      <c r="K279" s="37">
        <v>1.1318999999999999</v>
      </c>
      <c r="L279" s="36">
        <f t="shared" si="107"/>
        <v>0.7246999999999999</v>
      </c>
      <c r="M279" s="36">
        <f t="shared" si="108"/>
        <v>0.324308601091918</v>
      </c>
      <c r="N279" s="36">
        <f t="shared" si="112"/>
        <v>-0.48904153311172061</v>
      </c>
      <c r="AB279" s="12"/>
    </row>
    <row r="280" spans="1:28">
      <c r="A280" s="69">
        <v>10800</v>
      </c>
      <c r="B280" s="36">
        <f t="shared" si="109"/>
        <v>4.0334237554869494</v>
      </c>
      <c r="C280" s="37">
        <v>1.1646000000000001</v>
      </c>
      <c r="D280" s="36">
        <f t="shared" si="103"/>
        <v>0.7923</v>
      </c>
      <c r="E280" s="36">
        <f t="shared" si="104"/>
        <v>0.41122125914776558</v>
      </c>
      <c r="F280" s="36">
        <f t="shared" si="110"/>
        <v>-0.38592444145464477</v>
      </c>
      <c r="G280" s="37">
        <v>1.2789999999999999</v>
      </c>
      <c r="H280" s="36">
        <f t="shared" si="105"/>
        <v>0.84839999999999993</v>
      </c>
      <c r="I280" s="36">
        <f t="shared" si="106"/>
        <v>0.36787789437169366</v>
      </c>
      <c r="J280" s="36">
        <f t="shared" si="111"/>
        <v>-0.43429630795802016</v>
      </c>
      <c r="K280" s="37">
        <v>1.248</v>
      </c>
      <c r="L280" s="36">
        <f t="shared" si="107"/>
        <v>0.84079999999999999</v>
      </c>
      <c r="M280" s="36">
        <f t="shared" si="108"/>
        <v>0.37626420835943797</v>
      </c>
      <c r="N280" s="36">
        <f t="shared" si="112"/>
        <v>-0.42450709140981296</v>
      </c>
      <c r="AB280" s="12"/>
    </row>
    <row r="281" spans="1:28">
      <c r="A281" s="69">
        <v>12600</v>
      </c>
      <c r="B281" s="36">
        <f t="shared" si="109"/>
        <v>4.1003705451175625</v>
      </c>
      <c r="C281" s="37">
        <v>1.2717000000000001</v>
      </c>
      <c r="D281" s="36">
        <f t="shared" si="103"/>
        <v>0.89939999999999998</v>
      </c>
      <c r="E281" s="36">
        <f t="shared" si="104"/>
        <v>0.4668085327243473</v>
      </c>
      <c r="F281" s="36">
        <f t="shared" si="110"/>
        <v>-0.33086121414930814</v>
      </c>
      <c r="G281" s="37">
        <v>1.3937999999999999</v>
      </c>
      <c r="H281" s="36">
        <f t="shared" si="105"/>
        <v>0.96319999999999995</v>
      </c>
      <c r="I281" s="36">
        <f t="shared" si="106"/>
        <v>0.41765675136588326</v>
      </c>
      <c r="J281" s="36">
        <f t="shared" si="111"/>
        <v>-0.37918049388879504</v>
      </c>
      <c r="K281" s="37">
        <v>1.3528</v>
      </c>
      <c r="L281" s="36">
        <f t="shared" si="107"/>
        <v>0.9456</v>
      </c>
      <c r="M281" s="36">
        <f t="shared" si="108"/>
        <v>0.42316298218920612</v>
      </c>
      <c r="N281" s="36">
        <f t="shared" si="112"/>
        <v>-0.37349233089281869</v>
      </c>
      <c r="AB281" s="12"/>
    </row>
    <row r="282" spans="1:28">
      <c r="A282" s="69">
        <v>14400</v>
      </c>
      <c r="B282" s="36">
        <f t="shared" si="109"/>
        <v>4.1583624920952493</v>
      </c>
      <c r="C282" s="37">
        <v>1.3495999999999999</v>
      </c>
      <c r="D282" s="36">
        <f t="shared" si="103"/>
        <v>0.97729999999999984</v>
      </c>
      <c r="E282" s="36">
        <f t="shared" si="104"/>
        <v>0.50724035916333621</v>
      </c>
      <c r="F282" s="36">
        <f t="shared" si="110"/>
        <v>-0.29478619861093658</v>
      </c>
      <c r="G282" s="37">
        <v>1.4907999999999999</v>
      </c>
      <c r="H282" s="36">
        <f t="shared" si="105"/>
        <v>1.0602</v>
      </c>
      <c r="I282" s="36">
        <f t="shared" si="106"/>
        <v>0.45971728384355215</v>
      </c>
      <c r="J282" s="36">
        <f t="shared" si="111"/>
        <v>-0.33750916791213664</v>
      </c>
      <c r="K282" s="37">
        <v>1.446</v>
      </c>
      <c r="L282" s="36">
        <f t="shared" si="107"/>
        <v>1.0387999999999999</v>
      </c>
      <c r="M282" s="36">
        <f t="shared" si="108"/>
        <v>0.46487067036606106</v>
      </c>
      <c r="N282" s="36">
        <f t="shared" si="112"/>
        <v>-0.3326678534727337</v>
      </c>
      <c r="AB282" s="12"/>
    </row>
    <row r="283" spans="1:28">
      <c r="A283" s="69">
        <v>16200</v>
      </c>
      <c r="B283" s="36">
        <f t="shared" si="109"/>
        <v>4.2095150145426308</v>
      </c>
      <c r="C283" s="37">
        <v>1.4328000000000001</v>
      </c>
      <c r="D283" s="36">
        <f t="shared" si="103"/>
        <v>1.0605</v>
      </c>
      <c r="E283" s="36">
        <f t="shared" si="104"/>
        <v>0.55042300306223069</v>
      </c>
      <c r="F283" s="36">
        <f t="shared" si="110"/>
        <v>-0.25930342452865063</v>
      </c>
      <c r="G283" s="37">
        <v>1.5967</v>
      </c>
      <c r="H283" s="36">
        <f t="shared" si="105"/>
        <v>1.1661000000000001</v>
      </c>
      <c r="I283" s="36">
        <f t="shared" si="106"/>
        <v>0.50563697857948142</v>
      </c>
      <c r="J283" s="36">
        <f t="shared" si="111"/>
        <v>-0.2961611724516155</v>
      </c>
      <c r="K283" s="37">
        <v>1.5371999999999999</v>
      </c>
      <c r="L283" s="36">
        <f t="shared" si="107"/>
        <v>1.1299999999999999</v>
      </c>
      <c r="M283" s="36">
        <f t="shared" si="108"/>
        <v>0.50568334377517221</v>
      </c>
      <c r="N283" s="36">
        <f t="shared" si="112"/>
        <v>-0.29612135094657915</v>
      </c>
      <c r="AB283" s="12"/>
    </row>
    <row r="284" spans="1:28">
      <c r="A284" s="69">
        <v>18000</v>
      </c>
      <c r="B284" s="36">
        <f t="shared" si="109"/>
        <v>4.2552725051033065</v>
      </c>
      <c r="C284" s="37">
        <v>1.5125999999999999</v>
      </c>
      <c r="D284" s="36">
        <f t="shared" si="103"/>
        <v>1.1402999999999999</v>
      </c>
      <c r="E284" s="36">
        <f t="shared" si="104"/>
        <v>0.59184097160948768</v>
      </c>
      <c r="F284" s="36">
        <f t="shared" si="110"/>
        <v>-0.22779497305846502</v>
      </c>
      <c r="G284" s="37">
        <v>1.6893</v>
      </c>
      <c r="H284" s="36">
        <f t="shared" si="105"/>
        <v>1.2587000000000002</v>
      </c>
      <c r="I284" s="36">
        <f t="shared" si="106"/>
        <v>0.54578961061486431</v>
      </c>
      <c r="J284" s="36">
        <f t="shared" si="111"/>
        <v>-0.26297473560562235</v>
      </c>
      <c r="K284" s="37">
        <v>1.6221000000000001</v>
      </c>
      <c r="L284" s="36">
        <f t="shared" si="107"/>
        <v>1.2149000000000001</v>
      </c>
      <c r="M284" s="36">
        <f t="shared" si="108"/>
        <v>0.54367672066589101</v>
      </c>
      <c r="N284" s="36">
        <f t="shared" si="112"/>
        <v>-0.26465926236851434</v>
      </c>
      <c r="AB284" s="12"/>
    </row>
    <row r="285" spans="1:28">
      <c r="A285" s="69">
        <v>19800</v>
      </c>
      <c r="B285" s="36">
        <f t="shared" si="109"/>
        <v>4.2966651902615309</v>
      </c>
      <c r="C285" s="37">
        <v>1.5455000000000001</v>
      </c>
      <c r="D285" s="36">
        <f t="shared" si="103"/>
        <v>1.1732</v>
      </c>
      <c r="E285" s="36">
        <f t="shared" si="104"/>
        <v>0.60891680074739185</v>
      </c>
      <c r="F285" s="36">
        <f t="shared" si="110"/>
        <v>-0.21544204307271672</v>
      </c>
      <c r="G285" s="37">
        <v>1.7994000000000001</v>
      </c>
      <c r="H285" s="36">
        <f t="shared" si="105"/>
        <v>1.3688000000000002</v>
      </c>
      <c r="I285" s="36">
        <f t="shared" si="106"/>
        <v>0.59353048304570299</v>
      </c>
      <c r="J285" s="36">
        <f t="shared" si="111"/>
        <v>-0.22655697126950042</v>
      </c>
      <c r="K285" s="37">
        <v>1.7001999999999999</v>
      </c>
      <c r="L285" s="36">
        <f t="shared" si="107"/>
        <v>1.2929999999999999</v>
      </c>
      <c r="M285" s="36">
        <f t="shared" si="108"/>
        <v>0.57862704734628123</v>
      </c>
      <c r="N285" s="36">
        <f t="shared" si="112"/>
        <v>-0.23760126954960478</v>
      </c>
      <c r="AB285" s="12"/>
    </row>
    <row r="286" spans="1:28">
      <c r="A286" s="69">
        <v>21600</v>
      </c>
      <c r="B286" s="36">
        <f t="shared" si="109"/>
        <v>4.3344537511509307</v>
      </c>
      <c r="C286" s="37">
        <v>1.6158999999999999</v>
      </c>
      <c r="D286" s="36">
        <f t="shared" si="103"/>
        <v>1.2435999999999998</v>
      </c>
      <c r="E286" s="36">
        <f t="shared" si="104"/>
        <v>0.64545596096953328</v>
      </c>
      <c r="F286" s="36">
        <f t="shared" si="110"/>
        <v>-0.19013338401007709</v>
      </c>
      <c r="G286" s="37">
        <v>1.8624000000000001</v>
      </c>
      <c r="H286" s="36">
        <f t="shared" si="105"/>
        <v>1.4318</v>
      </c>
      <c r="I286" s="36">
        <f t="shared" si="106"/>
        <v>0.62084814846934344</v>
      </c>
      <c r="J286" s="36">
        <f t="shared" si="111"/>
        <v>-0.20701460972072921</v>
      </c>
      <c r="K286" s="37">
        <v>1.7727999999999999</v>
      </c>
      <c r="L286" s="36">
        <f t="shared" si="107"/>
        <v>1.3655999999999999</v>
      </c>
      <c r="M286" s="36">
        <f t="shared" si="108"/>
        <v>0.61111608341537638</v>
      </c>
      <c r="N286" s="36">
        <f t="shared" si="112"/>
        <v>-0.21387628632332162</v>
      </c>
      <c r="AB286" s="12"/>
    </row>
    <row r="287" spans="1:28">
      <c r="A287" s="69">
        <v>86400</v>
      </c>
      <c r="B287" s="36">
        <f t="shared" si="109"/>
        <v>4.9365137424788932</v>
      </c>
      <c r="C287" s="37">
        <v>2.2989999999999999</v>
      </c>
      <c r="D287" s="36">
        <f t="shared" si="103"/>
        <v>1.9266999999999999</v>
      </c>
      <c r="E287" s="36">
        <v>1</v>
      </c>
      <c r="F287" s="36">
        <f t="shared" si="110"/>
        <v>0</v>
      </c>
      <c r="G287" s="37">
        <v>2.7368000000000001</v>
      </c>
      <c r="H287" s="36">
        <f t="shared" si="105"/>
        <v>2.3062</v>
      </c>
      <c r="I287" s="36">
        <f t="shared" si="106"/>
        <v>1</v>
      </c>
      <c r="J287" s="36">
        <f t="shared" si="111"/>
        <v>0</v>
      </c>
      <c r="K287" s="37">
        <v>2.6417999999999999</v>
      </c>
      <c r="L287" s="36">
        <f t="shared" si="107"/>
        <v>2.2345999999999999</v>
      </c>
      <c r="M287" s="36">
        <f t="shared" si="108"/>
        <v>1</v>
      </c>
      <c r="N287" s="36">
        <f>LOG(M287)</f>
        <v>0</v>
      </c>
      <c r="AB287" s="12"/>
    </row>
    <row r="288" spans="1:28">
      <c r="A288" s="11"/>
      <c r="AB288" s="12"/>
    </row>
    <row r="289" spans="1:28">
      <c r="A289" s="41"/>
      <c r="C289" s="2"/>
      <c r="AB289" s="12"/>
    </row>
    <row r="290" spans="1:28">
      <c r="A290" s="41"/>
      <c r="C290" s="2"/>
      <c r="AB290" s="12"/>
    </row>
    <row r="291" spans="1:28" ht="24">
      <c r="A291" s="131" t="s">
        <v>162</v>
      </c>
      <c r="AB291" s="12"/>
    </row>
    <row r="292" spans="1:28">
      <c r="A292" s="11"/>
      <c r="AB292" s="12"/>
    </row>
    <row r="293" spans="1:28">
      <c r="A293" s="132" t="s">
        <v>0</v>
      </c>
      <c r="B293" s="94" t="s">
        <v>117</v>
      </c>
      <c r="C293" s="94" t="s">
        <v>118</v>
      </c>
      <c r="D293" s="94" t="s">
        <v>157</v>
      </c>
      <c r="E293" s="94" t="s">
        <v>158</v>
      </c>
      <c r="F293" s="94" t="s">
        <v>121</v>
      </c>
      <c r="G293" s="94" t="s">
        <v>159</v>
      </c>
      <c r="H293" s="94" t="s">
        <v>123</v>
      </c>
      <c r="I293" s="94" t="s">
        <v>124</v>
      </c>
      <c r="J293" s="94" t="s">
        <v>125</v>
      </c>
      <c r="K293" s="94" t="s">
        <v>126</v>
      </c>
      <c r="L293" s="94" t="s">
        <v>127</v>
      </c>
      <c r="M293" s="94" t="s">
        <v>128</v>
      </c>
      <c r="N293" s="94" t="s">
        <v>129</v>
      </c>
      <c r="O293" s="94" t="s">
        <v>160</v>
      </c>
      <c r="P293" s="94" t="s">
        <v>131</v>
      </c>
      <c r="Q293" s="94" t="s">
        <v>132</v>
      </c>
      <c r="R293" s="94" t="s">
        <v>161</v>
      </c>
      <c r="S293" s="94" t="s">
        <v>147</v>
      </c>
      <c r="T293" s="94" t="s">
        <v>135</v>
      </c>
      <c r="U293" s="94" t="s">
        <v>136</v>
      </c>
      <c r="V293" s="94" t="s">
        <v>137</v>
      </c>
      <c r="W293" s="94" t="s">
        <v>138</v>
      </c>
      <c r="X293" s="94" t="s">
        <v>139</v>
      </c>
      <c r="Y293" s="94" t="s">
        <v>140</v>
      </c>
      <c r="Z293" s="94" t="s">
        <v>141</v>
      </c>
      <c r="AA293" s="94" t="s">
        <v>142</v>
      </c>
      <c r="AB293" s="12"/>
    </row>
    <row r="294" spans="1:28">
      <c r="A294" s="68">
        <v>0</v>
      </c>
      <c r="B294" s="36">
        <f>A294*60</f>
        <v>0</v>
      </c>
      <c r="C294" s="36"/>
      <c r="D294" s="36">
        <v>8.6110000000000007</v>
      </c>
      <c r="E294" s="36">
        <v>8.1959999999999997</v>
      </c>
      <c r="F294" s="36">
        <v>9.3520000000000003</v>
      </c>
      <c r="G294" s="36">
        <f>D294/8.611</f>
        <v>1</v>
      </c>
      <c r="H294" s="36">
        <f>E294/8.196</f>
        <v>1</v>
      </c>
      <c r="I294" s="36">
        <f>F294/9.352</f>
        <v>1</v>
      </c>
      <c r="J294" s="36">
        <f>AVERAGE(G294:I294)</f>
        <v>1</v>
      </c>
      <c r="K294" s="36">
        <f>STDEV(G294:I294)/SQRT(3)</f>
        <v>0</v>
      </c>
      <c r="L294" s="36">
        <v>3.3460000000000001</v>
      </c>
      <c r="M294" s="36">
        <v>3.3780000000000001</v>
      </c>
      <c r="N294" s="36">
        <v>2.3340000000000001</v>
      </c>
      <c r="O294" s="36">
        <f>L294/3.346</f>
        <v>1</v>
      </c>
      <c r="P294" s="36">
        <f>M294/3.378</f>
        <v>1</v>
      </c>
      <c r="Q294" s="36">
        <f>N294/2.334</f>
        <v>1</v>
      </c>
      <c r="R294" s="36">
        <f>AVERAGE(O294:Q294)</f>
        <v>1</v>
      </c>
      <c r="S294" s="36">
        <f>STDEV(O294:Q294)/SQRT(3)</f>
        <v>0</v>
      </c>
      <c r="T294" s="36">
        <v>7.8259999999999996</v>
      </c>
      <c r="U294" s="36">
        <v>6.2350000000000003</v>
      </c>
      <c r="V294" s="36">
        <v>6.4980000000000002</v>
      </c>
      <c r="W294" s="36">
        <f>T294/7.826</f>
        <v>1</v>
      </c>
      <c r="X294" s="36">
        <f>U294/6.235</f>
        <v>1</v>
      </c>
      <c r="Y294" s="36">
        <f>V294/6.498</f>
        <v>1</v>
      </c>
      <c r="Z294" s="36">
        <f>AVERAGE(W294:Y294)</f>
        <v>1</v>
      </c>
      <c r="AA294" s="36">
        <f>STDEV(W294:Y294)/SQRT(3)</f>
        <v>0</v>
      </c>
      <c r="AB294" s="12"/>
    </row>
    <row r="295" spans="1:28">
      <c r="A295" s="68">
        <v>0.25</v>
      </c>
      <c r="B295" s="36">
        <f>A295*3600</f>
        <v>900</v>
      </c>
      <c r="C295" s="36">
        <f>LOG(B295)</f>
        <v>2.9542425094393248</v>
      </c>
      <c r="D295" s="36">
        <v>10.055</v>
      </c>
      <c r="E295" s="36">
        <v>10.002000000000001</v>
      </c>
      <c r="F295" s="36">
        <v>10.066000000000001</v>
      </c>
      <c r="G295" s="36">
        <f t="shared" ref="G295:G303" si="113">D295/8.611</f>
        <v>1.1676924863546625</v>
      </c>
      <c r="H295" s="36">
        <f t="shared" ref="H295:H303" si="114">E295/8.196</f>
        <v>1.2203513909224013</v>
      </c>
      <c r="I295" s="36">
        <f t="shared" ref="I295:I303" si="115">F295/9.352</f>
        <v>1.0763473053892216</v>
      </c>
      <c r="J295" s="36">
        <f t="shared" ref="J295:J303" si="116">AVERAGE(G295:I295)</f>
        <v>1.1547970608887619</v>
      </c>
      <c r="K295" s="36">
        <f t="shared" ref="K295:K303" si="117">STDEV(G295:I295)/SQRT(3)</f>
        <v>4.2067458369551253E-2</v>
      </c>
      <c r="L295" s="36">
        <v>1.365</v>
      </c>
      <c r="M295" s="36">
        <v>1.72</v>
      </c>
      <c r="N295" s="36">
        <v>1.3660000000000001</v>
      </c>
      <c r="O295" s="36">
        <f t="shared" ref="O295:O303" si="118">L295/3.346</f>
        <v>0.40794979079497906</v>
      </c>
      <c r="P295" s="36">
        <f t="shared" ref="P295:P303" si="119">M295/3.378</f>
        <v>0.5091770278271166</v>
      </c>
      <c r="Q295" s="36">
        <f t="shared" ref="Q295:Q303" si="120">N295/2.334</f>
        <v>0.58526135389888601</v>
      </c>
      <c r="R295" s="36">
        <f t="shared" ref="R295:R303" si="121">AVERAGE(O295:Q295)</f>
        <v>0.50079605750699396</v>
      </c>
      <c r="S295" s="36">
        <f t="shared" ref="S295:S303" si="122">STDEV(O295:Q295)/SQRT(3)</f>
        <v>5.135668765350089E-2</v>
      </c>
      <c r="T295" s="36">
        <v>9.7949999999999999</v>
      </c>
      <c r="U295" s="36">
        <v>7.4210000000000003</v>
      </c>
      <c r="V295" s="36">
        <v>8.2940000000000005</v>
      </c>
      <c r="W295" s="36">
        <f t="shared" ref="W295:W303" si="123">T295/7.826</f>
        <v>1.2515972399693331</v>
      </c>
      <c r="X295" s="36">
        <f t="shared" ref="X295:X303" si="124">U295/6.235</f>
        <v>1.1902165196471532</v>
      </c>
      <c r="Y295" s="36">
        <f t="shared" ref="Y295:Y303" si="125">V295/6.498</f>
        <v>1.2763927362265313</v>
      </c>
      <c r="Z295" s="36">
        <f t="shared" ref="Z295:Z303" si="126">AVERAGE(W295:Y295)</f>
        <v>1.2394021652810059</v>
      </c>
      <c r="AA295" s="36">
        <f t="shared" ref="AA295:AA303" si="127">STDEV(W295:Y295)/SQRT(3)</f>
        <v>2.5613310087884495E-2</v>
      </c>
      <c r="AB295" s="12"/>
    </row>
    <row r="296" spans="1:28">
      <c r="A296" s="68">
        <v>0.5</v>
      </c>
      <c r="B296" s="36">
        <f>A296*3600</f>
        <v>1800</v>
      </c>
      <c r="C296" s="36">
        <f t="shared" ref="C296:C303" si="128">LOG(B296)</f>
        <v>3.255272505103306</v>
      </c>
      <c r="D296" s="36">
        <v>11.032</v>
      </c>
      <c r="E296" s="36">
        <v>10.323</v>
      </c>
      <c r="F296" s="36">
        <v>10.271000000000001</v>
      </c>
      <c r="G296" s="36">
        <f t="shared" si="113"/>
        <v>1.2811520148647078</v>
      </c>
      <c r="H296" s="36">
        <f t="shared" si="114"/>
        <v>1.2595168374816985</v>
      </c>
      <c r="I296" s="36">
        <f t="shared" si="115"/>
        <v>1.098267750213858</v>
      </c>
      <c r="J296" s="36">
        <f t="shared" si="116"/>
        <v>1.2129788675200881</v>
      </c>
      <c r="K296" s="36">
        <f t="shared" si="117"/>
        <v>5.769459983491039E-2</v>
      </c>
      <c r="L296" s="36">
        <v>1.131</v>
      </c>
      <c r="M296" s="36">
        <v>1.1279999999999999</v>
      </c>
      <c r="N296" s="36">
        <v>1.159</v>
      </c>
      <c r="O296" s="36">
        <f t="shared" si="118"/>
        <v>0.33801554094441122</v>
      </c>
      <c r="P296" s="36">
        <f t="shared" si="119"/>
        <v>0.33392539964476015</v>
      </c>
      <c r="Q296" s="36">
        <f t="shared" si="120"/>
        <v>0.49657240788346185</v>
      </c>
      <c r="R296" s="36">
        <f t="shared" si="121"/>
        <v>0.38950444949087776</v>
      </c>
      <c r="S296" s="36">
        <f t="shared" si="122"/>
        <v>5.3546998358855541E-2</v>
      </c>
      <c r="T296" s="36">
        <v>10.731</v>
      </c>
      <c r="U296" s="36">
        <v>7.67</v>
      </c>
      <c r="V296" s="36">
        <v>9.0239999999999991</v>
      </c>
      <c r="W296" s="36">
        <f t="shared" si="123"/>
        <v>1.3711985688729875</v>
      </c>
      <c r="X296" s="36">
        <f t="shared" si="124"/>
        <v>1.2301523656776263</v>
      </c>
      <c r="Y296" s="36">
        <f t="shared" si="125"/>
        <v>1.3887349953831947</v>
      </c>
      <c r="Z296" s="36">
        <f t="shared" si="126"/>
        <v>1.3300286433112696</v>
      </c>
      <c r="AA296" s="36">
        <f t="shared" si="127"/>
        <v>5.0194072323171801E-2</v>
      </c>
      <c r="AB296" s="12"/>
    </row>
    <row r="297" spans="1:28">
      <c r="A297" s="68">
        <v>1</v>
      </c>
      <c r="B297" s="36">
        <f t="shared" ref="B297:B303" si="129">A297*3600</f>
        <v>3600</v>
      </c>
      <c r="C297" s="36">
        <f t="shared" si="128"/>
        <v>3.5563025007672873</v>
      </c>
      <c r="D297" s="36">
        <v>11.285</v>
      </c>
      <c r="E297" s="36">
        <v>11.301</v>
      </c>
      <c r="F297" s="36">
        <v>11.457000000000001</v>
      </c>
      <c r="G297" s="36">
        <f t="shared" si="113"/>
        <v>1.3105330391359888</v>
      </c>
      <c r="H297" s="36">
        <f t="shared" si="114"/>
        <v>1.3788433382137628</v>
      </c>
      <c r="I297" s="36">
        <f t="shared" si="115"/>
        <v>1.2250855431993157</v>
      </c>
      <c r="J297" s="36">
        <f t="shared" si="116"/>
        <v>1.3048206401830225</v>
      </c>
      <c r="K297" s="36">
        <f t="shared" si="117"/>
        <v>4.4477854070966501E-2</v>
      </c>
      <c r="L297" s="36">
        <v>0.86799999999999999</v>
      </c>
      <c r="M297" s="36">
        <v>1.141</v>
      </c>
      <c r="N297" s="36">
        <v>0.77400000000000002</v>
      </c>
      <c r="O297" s="36">
        <f t="shared" si="118"/>
        <v>0.2594142259414226</v>
      </c>
      <c r="P297" s="36">
        <f t="shared" si="119"/>
        <v>0.33777383066903494</v>
      </c>
      <c r="Q297" s="36">
        <f t="shared" si="120"/>
        <v>0.33161953727506427</v>
      </c>
      <c r="R297" s="36">
        <f t="shared" si="121"/>
        <v>0.30960253129517395</v>
      </c>
      <c r="S297" s="36">
        <f t="shared" si="122"/>
        <v>2.515696277047913E-2</v>
      </c>
      <c r="T297" s="36">
        <v>11.206</v>
      </c>
      <c r="U297" s="36">
        <v>9.3369999999999997</v>
      </c>
      <c r="V297" s="36">
        <v>9.3160000000000007</v>
      </c>
      <c r="W297" s="36">
        <f t="shared" si="123"/>
        <v>1.4318936877076411</v>
      </c>
      <c r="X297" s="36">
        <f t="shared" si="124"/>
        <v>1.4975140336808339</v>
      </c>
      <c r="Y297" s="36">
        <f t="shared" si="125"/>
        <v>1.4336718990458603</v>
      </c>
      <c r="Z297" s="36">
        <f t="shared" si="126"/>
        <v>1.454359873478112</v>
      </c>
      <c r="AA297" s="36">
        <f t="shared" si="127"/>
        <v>2.158318532247188E-2</v>
      </c>
      <c r="AB297" s="12"/>
    </row>
    <row r="298" spans="1:28">
      <c r="A298" s="68">
        <v>2.5</v>
      </c>
      <c r="B298" s="36">
        <f t="shared" si="129"/>
        <v>9000</v>
      </c>
      <c r="C298" s="36">
        <f t="shared" si="128"/>
        <v>3.9542425094393248</v>
      </c>
      <c r="D298" s="36">
        <v>15.454000000000001</v>
      </c>
      <c r="E298" s="36">
        <v>13.194000000000001</v>
      </c>
      <c r="F298" s="36">
        <v>12.843999999999999</v>
      </c>
      <c r="G298" s="36">
        <f t="shared" si="113"/>
        <v>1.7946812216931831</v>
      </c>
      <c r="H298" s="36">
        <f t="shared" si="114"/>
        <v>1.6098096632503662</v>
      </c>
      <c r="I298" s="36">
        <f t="shared" si="115"/>
        <v>1.3733960650128314</v>
      </c>
      <c r="J298" s="36">
        <f t="shared" si="116"/>
        <v>1.5926289833187937</v>
      </c>
      <c r="K298" s="36">
        <f t="shared" si="117"/>
        <v>0.12191756454257771</v>
      </c>
      <c r="L298" s="36">
        <v>2.0720000000000001</v>
      </c>
      <c r="M298" s="36">
        <v>2.6040000000000001</v>
      </c>
      <c r="N298" s="36">
        <v>2.3839999999999999</v>
      </c>
      <c r="O298" s="36">
        <f t="shared" si="118"/>
        <v>0.61924686192468614</v>
      </c>
      <c r="P298" s="36">
        <f t="shared" si="119"/>
        <v>0.77087033747779754</v>
      </c>
      <c r="Q298" s="36">
        <f t="shared" si="120"/>
        <v>1.0214224507283634</v>
      </c>
      <c r="R298" s="36">
        <f t="shared" si="121"/>
        <v>0.80384655004361572</v>
      </c>
      <c r="S298" s="36">
        <f t="shared" si="122"/>
        <v>0.11726305755833105</v>
      </c>
      <c r="T298" s="36">
        <v>12.935</v>
      </c>
      <c r="U298" s="36">
        <v>8</v>
      </c>
      <c r="V298" s="36">
        <v>10.33</v>
      </c>
      <c r="W298" s="36">
        <f t="shared" si="123"/>
        <v>1.6528239202657808</v>
      </c>
      <c r="X298" s="36">
        <f t="shared" si="124"/>
        <v>1.2830793905372895</v>
      </c>
      <c r="Y298" s="36">
        <f t="shared" si="125"/>
        <v>1.5897199138196367</v>
      </c>
      <c r="Z298" s="36">
        <f t="shared" si="126"/>
        <v>1.5085410748742356</v>
      </c>
      <c r="AA298" s="36">
        <f t="shared" si="127"/>
        <v>0.1141931948285142</v>
      </c>
      <c r="AB298" s="12"/>
    </row>
    <row r="299" spans="1:28">
      <c r="A299" s="68">
        <v>4</v>
      </c>
      <c r="B299" s="36">
        <f t="shared" si="129"/>
        <v>14400</v>
      </c>
      <c r="C299" s="36">
        <f t="shared" si="128"/>
        <v>4.1583624920952493</v>
      </c>
      <c r="D299" s="36">
        <v>15.561</v>
      </c>
      <c r="E299" s="36">
        <v>14.840999999999999</v>
      </c>
      <c r="F299" s="36">
        <v>15.862</v>
      </c>
      <c r="G299" s="36">
        <f t="shared" si="113"/>
        <v>1.8071071884798513</v>
      </c>
      <c r="H299" s="36">
        <f t="shared" si="114"/>
        <v>1.8107613469985357</v>
      </c>
      <c r="I299" s="36">
        <f t="shared" si="115"/>
        <v>1.6961077844311376</v>
      </c>
      <c r="J299" s="36">
        <f t="shared" si="116"/>
        <v>1.7713254399698417</v>
      </c>
      <c r="K299" s="36">
        <f t="shared" si="117"/>
        <v>3.7623618456027755E-2</v>
      </c>
      <c r="L299" s="36">
        <v>3.9870000000000001</v>
      </c>
      <c r="M299" s="36">
        <v>3.911</v>
      </c>
      <c r="N299" s="36">
        <v>3.4329999999999998</v>
      </c>
      <c r="O299" s="36">
        <f t="shared" si="118"/>
        <v>1.1915720263000598</v>
      </c>
      <c r="P299" s="36">
        <f t="shared" si="119"/>
        <v>1.1577856719952635</v>
      </c>
      <c r="Q299" s="36">
        <f t="shared" si="120"/>
        <v>1.4708654670094257</v>
      </c>
      <c r="R299" s="36">
        <f t="shared" si="121"/>
        <v>1.2734077217682496</v>
      </c>
      <c r="S299" s="36">
        <f t="shared" si="122"/>
        <v>9.9209459060277741E-2</v>
      </c>
      <c r="T299" s="36">
        <v>12.286</v>
      </c>
      <c r="U299" s="36">
        <v>8.7080000000000002</v>
      </c>
      <c r="V299" s="36">
        <v>10.163</v>
      </c>
      <c r="W299" s="36">
        <f t="shared" si="123"/>
        <v>1.5698952210580117</v>
      </c>
      <c r="X299" s="36">
        <f t="shared" si="124"/>
        <v>1.3966319165998395</v>
      </c>
      <c r="Y299" s="36">
        <f t="shared" si="125"/>
        <v>1.5640196983687289</v>
      </c>
      <c r="Z299" s="36">
        <f t="shared" si="126"/>
        <v>1.5101822786755268</v>
      </c>
      <c r="AA299" s="36">
        <f t="shared" si="127"/>
        <v>5.6800510523990343E-2</v>
      </c>
      <c r="AB299" s="12"/>
    </row>
    <row r="300" spans="1:28">
      <c r="A300" s="68">
        <v>6</v>
      </c>
      <c r="B300" s="36">
        <f t="shared" si="129"/>
        <v>21600</v>
      </c>
      <c r="C300" s="36">
        <f t="shared" si="128"/>
        <v>4.3344537511509307</v>
      </c>
      <c r="D300" s="36">
        <v>17.132000000000001</v>
      </c>
      <c r="E300" s="36">
        <v>16.053999999999998</v>
      </c>
      <c r="F300" s="36">
        <v>15.462999999999999</v>
      </c>
      <c r="G300" s="36">
        <f t="shared" si="113"/>
        <v>1.9895482522355128</v>
      </c>
      <c r="H300" s="36">
        <f t="shared" si="114"/>
        <v>1.9587603709126402</v>
      </c>
      <c r="I300" s="36">
        <f t="shared" si="115"/>
        <v>1.653443113772455</v>
      </c>
      <c r="J300" s="36">
        <f t="shared" si="116"/>
        <v>1.8672505789735361</v>
      </c>
      <c r="K300" s="36">
        <f t="shared" si="117"/>
        <v>0.10727254625620887</v>
      </c>
      <c r="L300" s="36">
        <v>5.3179999999999996</v>
      </c>
      <c r="M300" s="36">
        <v>5.0709999999999997</v>
      </c>
      <c r="N300" s="36">
        <v>4.6790000000000003</v>
      </c>
      <c r="O300" s="36">
        <f t="shared" si="118"/>
        <v>1.5893604303646143</v>
      </c>
      <c r="P300" s="36">
        <f t="shared" si="119"/>
        <v>1.5011841326228537</v>
      </c>
      <c r="Q300" s="36">
        <f t="shared" si="120"/>
        <v>2.0047129391602398</v>
      </c>
      <c r="R300" s="36">
        <f t="shared" si="121"/>
        <v>1.6984191673825693</v>
      </c>
      <c r="S300" s="36">
        <f t="shared" si="122"/>
        <v>0.15524783502860401</v>
      </c>
      <c r="T300" s="36">
        <v>14.363</v>
      </c>
      <c r="U300" s="36">
        <v>9.9809999999999999</v>
      </c>
      <c r="V300" s="36">
        <v>12.17</v>
      </c>
      <c r="W300" s="36">
        <f t="shared" si="123"/>
        <v>1.8352926143623818</v>
      </c>
      <c r="X300" s="36">
        <f t="shared" si="124"/>
        <v>1.6008019246190857</v>
      </c>
      <c r="Y300" s="36">
        <f t="shared" si="125"/>
        <v>1.8728839642967066</v>
      </c>
      <c r="Z300" s="36">
        <f t="shared" si="126"/>
        <v>1.7696595010927245</v>
      </c>
      <c r="AA300" s="36">
        <f t="shared" si="127"/>
        <v>8.5123318871083251E-2</v>
      </c>
      <c r="AB300" s="12"/>
    </row>
    <row r="301" spans="1:28">
      <c r="A301" s="68">
        <v>24</v>
      </c>
      <c r="B301" s="36">
        <f t="shared" si="129"/>
        <v>86400</v>
      </c>
      <c r="C301" s="36">
        <f t="shared" si="128"/>
        <v>4.9365137424788932</v>
      </c>
      <c r="D301" s="36">
        <v>20.288</v>
      </c>
      <c r="E301" s="36">
        <v>20.388000000000002</v>
      </c>
      <c r="F301" s="36">
        <v>19.687000000000001</v>
      </c>
      <c r="G301" s="36">
        <f t="shared" si="113"/>
        <v>2.3560562071768665</v>
      </c>
      <c r="H301" s="36">
        <f t="shared" si="114"/>
        <v>2.4875549048316254</v>
      </c>
      <c r="I301" s="36">
        <f t="shared" si="115"/>
        <v>2.1051112061591106</v>
      </c>
      <c r="J301" s="36">
        <f t="shared" si="116"/>
        <v>2.316240772722534</v>
      </c>
      <c r="K301" s="36">
        <f t="shared" si="117"/>
        <v>0.11218251093518508</v>
      </c>
      <c r="L301" s="36">
        <v>6.069</v>
      </c>
      <c r="M301" s="36">
        <v>5.9240000000000004</v>
      </c>
      <c r="N301" s="36">
        <v>6.399</v>
      </c>
      <c r="O301" s="36">
        <f t="shared" si="118"/>
        <v>1.8138075313807531</v>
      </c>
      <c r="P301" s="36">
        <f t="shared" si="119"/>
        <v>1.7537004144464181</v>
      </c>
      <c r="Q301" s="36">
        <f t="shared" si="120"/>
        <v>2.7416452442159382</v>
      </c>
      <c r="R301" s="36">
        <f t="shared" si="121"/>
        <v>2.1030510633477033</v>
      </c>
      <c r="S301" s="36">
        <f t="shared" si="122"/>
        <v>0.31976820368073855</v>
      </c>
      <c r="T301" s="36">
        <v>17.193000000000001</v>
      </c>
      <c r="U301" s="36">
        <v>13.238</v>
      </c>
      <c r="V301" s="36">
        <v>12.696999999999999</v>
      </c>
      <c r="W301" s="36">
        <f t="shared" si="123"/>
        <v>2.1969077434193718</v>
      </c>
      <c r="X301" s="36">
        <f t="shared" si="124"/>
        <v>2.1231756214915798</v>
      </c>
      <c r="Y301" s="36">
        <f t="shared" si="125"/>
        <v>1.953985841797476</v>
      </c>
      <c r="Z301" s="36">
        <f t="shared" si="126"/>
        <v>2.0913564022361424</v>
      </c>
      <c r="AA301" s="36">
        <f t="shared" si="127"/>
        <v>7.1907601840646151E-2</v>
      </c>
      <c r="AB301" s="12"/>
    </row>
    <row r="302" spans="1:28">
      <c r="A302" s="68">
        <v>30</v>
      </c>
      <c r="B302" s="36">
        <f t="shared" si="129"/>
        <v>108000</v>
      </c>
      <c r="C302" s="36">
        <f t="shared" si="128"/>
        <v>5.0334237554869494</v>
      </c>
      <c r="D302" s="36">
        <v>21.346</v>
      </c>
      <c r="E302" s="36">
        <v>19.207999999999998</v>
      </c>
      <c r="F302" s="36">
        <v>19.181000000000001</v>
      </c>
      <c r="G302" s="36">
        <f t="shared" si="113"/>
        <v>2.4789223086749503</v>
      </c>
      <c r="H302" s="36">
        <f t="shared" si="114"/>
        <v>2.3435822352367008</v>
      </c>
      <c r="I302" s="36">
        <f t="shared" si="115"/>
        <v>2.0510051325919592</v>
      </c>
      <c r="J302" s="36">
        <f t="shared" si="116"/>
        <v>2.2911698921678703</v>
      </c>
      <c r="K302" s="36">
        <f t="shared" si="117"/>
        <v>0.12627822150075871</v>
      </c>
      <c r="L302" s="36">
        <v>9.2959999999999994</v>
      </c>
      <c r="M302" s="36">
        <v>6.9740000000000002</v>
      </c>
      <c r="N302" s="36">
        <v>8.8450000000000006</v>
      </c>
      <c r="O302" s="36">
        <f t="shared" si="118"/>
        <v>2.7782426778242675</v>
      </c>
      <c r="P302" s="36">
        <f t="shared" si="119"/>
        <v>2.0645352279455298</v>
      </c>
      <c r="Q302" s="36">
        <f t="shared" si="120"/>
        <v>3.7896315338474724</v>
      </c>
      <c r="R302" s="36">
        <f t="shared" si="121"/>
        <v>2.8774698132057566</v>
      </c>
      <c r="S302" s="36">
        <f t="shared" si="122"/>
        <v>0.50045773529711257</v>
      </c>
      <c r="T302" s="36">
        <v>16.940000000000001</v>
      </c>
      <c r="U302" s="36">
        <v>13.384</v>
      </c>
      <c r="V302" s="36">
        <v>13.499000000000001</v>
      </c>
      <c r="W302" s="36">
        <f t="shared" si="123"/>
        <v>2.1645796064400717</v>
      </c>
      <c r="X302" s="36">
        <f t="shared" si="124"/>
        <v>2.1465918203688852</v>
      </c>
      <c r="Y302" s="36">
        <f t="shared" si="125"/>
        <v>2.0774084333641119</v>
      </c>
      <c r="Z302" s="36">
        <f t="shared" si="126"/>
        <v>2.1295266200576894</v>
      </c>
      <c r="AA302" s="36">
        <f t="shared" si="127"/>
        <v>2.6571407879558945E-2</v>
      </c>
      <c r="AB302" s="12"/>
    </row>
    <row r="303" spans="1:28">
      <c r="A303" s="68">
        <v>48</v>
      </c>
      <c r="B303" s="36">
        <f t="shared" si="129"/>
        <v>172800</v>
      </c>
      <c r="C303" s="36">
        <f t="shared" si="128"/>
        <v>5.2375437381428744</v>
      </c>
      <c r="D303" s="36">
        <v>19.916</v>
      </c>
      <c r="E303" s="36">
        <v>19.358000000000001</v>
      </c>
      <c r="F303" s="36">
        <v>18.794</v>
      </c>
      <c r="G303" s="36">
        <f t="shared" si="113"/>
        <v>2.3128556497503192</v>
      </c>
      <c r="H303" s="36">
        <f t="shared" si="114"/>
        <v>2.3618838457784288</v>
      </c>
      <c r="I303" s="36">
        <f t="shared" si="115"/>
        <v>2.0096236099230111</v>
      </c>
      <c r="J303" s="36">
        <f t="shared" si="116"/>
        <v>2.2281210351505862</v>
      </c>
      <c r="K303" s="36">
        <f t="shared" si="117"/>
        <v>0.11016167607166079</v>
      </c>
      <c r="L303" s="36">
        <v>7.6280000000000001</v>
      </c>
      <c r="M303" s="36">
        <v>7.944</v>
      </c>
      <c r="N303" s="36">
        <v>7.2770000000000001</v>
      </c>
      <c r="O303" s="36">
        <f t="shared" si="118"/>
        <v>2.2797369994022714</v>
      </c>
      <c r="P303" s="36">
        <f t="shared" si="119"/>
        <v>2.3516873889875667</v>
      </c>
      <c r="Q303" s="36">
        <f t="shared" si="120"/>
        <v>3.1178234790059984</v>
      </c>
      <c r="R303" s="36">
        <f t="shared" si="121"/>
        <v>2.583082622465279</v>
      </c>
      <c r="S303" s="36">
        <f t="shared" si="122"/>
        <v>0.26817596982876296</v>
      </c>
      <c r="T303" s="36">
        <v>16.675000000000001</v>
      </c>
      <c r="U303" s="36">
        <v>12.24</v>
      </c>
      <c r="V303" s="36">
        <v>14.111000000000001</v>
      </c>
      <c r="W303" s="36">
        <f t="shared" si="123"/>
        <v>2.1307181190902122</v>
      </c>
      <c r="X303" s="36">
        <f t="shared" si="124"/>
        <v>1.9631114675220529</v>
      </c>
      <c r="Y303" s="36">
        <f t="shared" si="125"/>
        <v>2.1715912588488768</v>
      </c>
      <c r="Z303" s="36">
        <f t="shared" si="126"/>
        <v>2.0884736151537138</v>
      </c>
      <c r="AA303" s="36">
        <f t="shared" si="127"/>
        <v>6.3781931695817085E-2</v>
      </c>
      <c r="AB303" s="12"/>
    </row>
    <row r="304" spans="1:28">
      <c r="A304" s="11"/>
      <c r="AB304" s="12"/>
    </row>
    <row r="305" spans="1:28">
      <c r="A305" s="11"/>
      <c r="AB305" s="12"/>
    </row>
    <row r="306" spans="1:28" ht="24">
      <c r="A306" s="133" t="s">
        <v>171</v>
      </c>
      <c r="AB306" s="12"/>
    </row>
    <row r="307" spans="1:28">
      <c r="A307" s="11"/>
      <c r="AB307" s="12"/>
    </row>
    <row r="308" spans="1:28" ht="25" thickBot="1">
      <c r="A308" s="134" t="s">
        <v>163</v>
      </c>
      <c r="AB308" s="12"/>
    </row>
    <row r="309" spans="1:28" ht="21">
      <c r="A309" s="116"/>
      <c r="B309" s="117" t="s">
        <v>164</v>
      </c>
      <c r="C309" s="118"/>
      <c r="D309" s="119"/>
      <c r="E309" s="120" t="s">
        <v>165</v>
      </c>
      <c r="F309" s="121"/>
      <c r="G309" s="122"/>
      <c r="H309" s="120" t="s">
        <v>166</v>
      </c>
      <c r="I309" s="121"/>
      <c r="J309" s="122"/>
      <c r="AB309" s="12"/>
    </row>
    <row r="310" spans="1:28">
      <c r="A310" s="123" t="s">
        <v>167</v>
      </c>
      <c r="B310" s="124" t="s">
        <v>168</v>
      </c>
      <c r="C310" s="125" t="s">
        <v>169</v>
      </c>
      <c r="D310" s="126" t="s">
        <v>170</v>
      </c>
      <c r="E310" s="124" t="s">
        <v>168</v>
      </c>
      <c r="F310" s="125" t="s">
        <v>169</v>
      </c>
      <c r="G310" s="126" t="s">
        <v>170</v>
      </c>
      <c r="H310" s="124" t="s">
        <v>168</v>
      </c>
      <c r="I310" s="125" t="s">
        <v>169</v>
      </c>
      <c r="J310" s="126" t="s">
        <v>170</v>
      </c>
      <c r="AB310" s="12"/>
    </row>
    <row r="311" spans="1:28">
      <c r="A311" s="68">
        <v>0</v>
      </c>
      <c r="B311" s="36">
        <v>8.7279999999999998</v>
      </c>
      <c r="C311" s="36">
        <v>3.2639999999999998</v>
      </c>
      <c r="D311" s="36">
        <v>3.4470000000000001</v>
      </c>
      <c r="E311" s="36">
        <v>8.8350000000000009</v>
      </c>
      <c r="F311" s="36">
        <v>3.2730000000000001</v>
      </c>
      <c r="G311" s="36">
        <v>4.3090000000000002</v>
      </c>
      <c r="H311" s="36">
        <v>9.1809999999999992</v>
      </c>
      <c r="I311" s="36">
        <v>2.9319999999999999</v>
      </c>
      <c r="J311" s="127">
        <v>4.0679999999999996</v>
      </c>
      <c r="AB311" s="12"/>
    </row>
    <row r="312" spans="1:28">
      <c r="A312" s="68">
        <v>0.25</v>
      </c>
      <c r="B312" s="36">
        <v>10.038</v>
      </c>
      <c r="C312" s="36">
        <v>1.294</v>
      </c>
      <c r="D312" s="36">
        <v>4.8769999999999998</v>
      </c>
      <c r="E312" s="36">
        <v>10.19</v>
      </c>
      <c r="F312" s="36">
        <v>1.9330000000000001</v>
      </c>
      <c r="G312" s="36">
        <v>5.2629999999999999</v>
      </c>
      <c r="H312" s="36">
        <v>9.5510000000000002</v>
      </c>
      <c r="I312" s="36">
        <v>1.5660000000000001</v>
      </c>
      <c r="J312" s="127">
        <v>5.984</v>
      </c>
      <c r="AB312" s="12"/>
    </row>
    <row r="313" spans="1:28">
      <c r="A313" s="68">
        <v>0.5</v>
      </c>
      <c r="B313" s="36">
        <v>10.340999999999999</v>
      </c>
      <c r="C313" s="36">
        <v>0.54200000000000004</v>
      </c>
      <c r="D313" s="36">
        <v>6.3479999999999999</v>
      </c>
      <c r="E313" s="36">
        <v>10.484999999999999</v>
      </c>
      <c r="F313" s="36">
        <v>1.659</v>
      </c>
      <c r="G313" s="36">
        <v>6.01</v>
      </c>
      <c r="H313" s="36">
        <v>10.058999999999999</v>
      </c>
      <c r="I313" s="36">
        <v>0.62</v>
      </c>
      <c r="J313" s="127">
        <v>5.359</v>
      </c>
      <c r="AB313" s="12"/>
    </row>
    <row r="314" spans="1:28" ht="17" thickBot="1">
      <c r="A314" s="128">
        <v>1</v>
      </c>
      <c r="B314" s="129">
        <v>11.531000000000001</v>
      </c>
      <c r="C314" s="129">
        <v>0.85599999999999998</v>
      </c>
      <c r="D314" s="129">
        <v>6.8170000000000002</v>
      </c>
      <c r="E314" s="129">
        <v>12.238</v>
      </c>
      <c r="F314" s="129">
        <v>2.8929999999999998</v>
      </c>
      <c r="G314" s="129">
        <v>6.5490000000000004</v>
      </c>
      <c r="H314" s="129">
        <v>11.095000000000001</v>
      </c>
      <c r="I314" s="129">
        <v>1.35</v>
      </c>
      <c r="J314" s="130">
        <v>5.8239999999999998</v>
      </c>
      <c r="AB314" s="12"/>
    </row>
    <row r="315" spans="1:28">
      <c r="A315" s="11"/>
      <c r="AB315" s="12"/>
    </row>
    <row r="316" spans="1:28">
      <c r="A316" s="11"/>
      <c r="AB316" s="12"/>
    </row>
    <row r="317" spans="1:28" ht="17" thickBot="1">
      <c r="A317" s="14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6"/>
    </row>
  </sheetData>
  <mergeCells count="19">
    <mergeCell ref="B309:D309"/>
    <mergeCell ref="E309:G309"/>
    <mergeCell ref="H309:J309"/>
    <mergeCell ref="Q156:R156"/>
    <mergeCell ref="S156:T156"/>
    <mergeCell ref="I157:J157"/>
    <mergeCell ref="S157:T157"/>
    <mergeCell ref="A123:B123"/>
    <mergeCell ref="A2:V2"/>
    <mergeCell ref="A6:M6"/>
    <mergeCell ref="A27:M27"/>
    <mergeCell ref="P5:U5"/>
    <mergeCell ref="A74:M74"/>
    <mergeCell ref="A97:M97"/>
    <mergeCell ref="A175:B175"/>
    <mergeCell ref="A51:M51"/>
    <mergeCell ref="B124:C124"/>
    <mergeCell ref="G156:H156"/>
    <mergeCell ref="I156:J156"/>
  </mergeCells>
  <phoneticPr fontId="13" type="noConversion"/>
  <pageMargins left="0.7" right="0.7" top="0.75" bottom="0.75" header="0.3" footer="0.3"/>
  <pageSetup orientation="portrait" horizontalDpi="0" verticalDpi="0"/>
  <ignoredErrors>
    <ignoredError sqref="M49 X71:Y80" formulaRange="1"/>
  </ignoredErrors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1A98C-34B7-3846-AFE7-357D0725A35C}">
  <dimension ref="A1:X149"/>
  <sheetViews>
    <sheetView workbookViewId="0">
      <selection activeCell="A20" sqref="A20"/>
    </sheetView>
  </sheetViews>
  <sheetFormatPr baseColWidth="10" defaultRowHeight="16"/>
  <cols>
    <col min="1" max="1" width="48.33203125" customWidth="1"/>
    <col min="2" max="2" width="18.5" customWidth="1"/>
    <col min="3" max="3" width="12.83203125" bestFit="1" customWidth="1"/>
    <col min="4" max="4" width="18.5" customWidth="1"/>
    <col min="11" max="11" width="20.83203125" customWidth="1"/>
  </cols>
  <sheetData>
    <row r="1" spans="1:17" ht="24">
      <c r="A1" s="81" t="s">
        <v>101</v>
      </c>
      <c r="B1" s="81"/>
      <c r="C1" s="81"/>
      <c r="D1" s="81"/>
      <c r="I1" s="71" t="s">
        <v>102</v>
      </c>
      <c r="J1" s="71"/>
      <c r="K1" s="71"/>
      <c r="L1" s="71"/>
      <c r="M1" s="71"/>
      <c r="N1" s="71"/>
    </row>
    <row r="2" spans="1:17">
      <c r="I2" s="71" t="s">
        <v>103</v>
      </c>
      <c r="J2" s="71"/>
      <c r="K2" s="71"/>
      <c r="L2" s="71"/>
      <c r="M2" s="71"/>
      <c r="N2" s="71"/>
    </row>
    <row r="3" spans="1:17">
      <c r="P3" s="1"/>
      <c r="Q3" s="1"/>
    </row>
    <row r="4" spans="1:17" ht="19">
      <c r="C4" s="72" t="s">
        <v>85</v>
      </c>
      <c r="D4" s="72" t="s">
        <v>95</v>
      </c>
      <c r="E4" s="72" t="s">
        <v>98</v>
      </c>
      <c r="F4" s="72" t="s">
        <v>99</v>
      </c>
      <c r="G4" s="73" t="s">
        <v>104</v>
      </c>
      <c r="I4" t="s">
        <v>59</v>
      </c>
      <c r="Q4" s="20"/>
    </row>
    <row r="5" spans="1:17" ht="17" thickBot="1">
      <c r="C5" s="36">
        <v>1</v>
      </c>
      <c r="D5" s="36">
        <v>1</v>
      </c>
      <c r="E5" s="36">
        <v>1</v>
      </c>
      <c r="F5" s="36">
        <v>1</v>
      </c>
      <c r="G5" s="36">
        <v>1</v>
      </c>
      <c r="Q5" s="30"/>
    </row>
    <row r="6" spans="1:17">
      <c r="C6" s="36">
        <v>1.3344182262001629</v>
      </c>
      <c r="D6" s="36">
        <v>1.2544522396114408</v>
      </c>
      <c r="E6" s="36">
        <v>1.4078190877730932</v>
      </c>
      <c r="F6" s="36">
        <v>1.4104444111925782</v>
      </c>
      <c r="G6" s="36">
        <v>1.6875693673695893</v>
      </c>
      <c r="I6" s="74" t="s">
        <v>44</v>
      </c>
      <c r="J6" s="74" t="s">
        <v>45</v>
      </c>
      <c r="K6" s="74" t="s">
        <v>46</v>
      </c>
      <c r="L6" s="74" t="s">
        <v>47</v>
      </c>
      <c r="M6" s="74" t="s">
        <v>48</v>
      </c>
      <c r="Q6" s="30"/>
    </row>
    <row r="7" spans="1:17">
      <c r="C7" s="36">
        <v>1.660699755899105</v>
      </c>
      <c r="D7" s="36">
        <v>1.4916351861845656</v>
      </c>
      <c r="E7" s="36">
        <v>1.6215024913760059</v>
      </c>
      <c r="F7" s="36">
        <v>1.570252880442915</v>
      </c>
      <c r="G7" s="36">
        <v>1.9972253052164262</v>
      </c>
      <c r="I7">
        <v>1</v>
      </c>
      <c r="J7">
        <v>4</v>
      </c>
      <c r="K7">
        <v>4</v>
      </c>
      <c r="L7">
        <v>1</v>
      </c>
      <c r="M7">
        <v>0</v>
      </c>
      <c r="Q7" s="30"/>
    </row>
    <row r="8" spans="1:17">
      <c r="C8" s="36">
        <v>2.3311635475996746</v>
      </c>
      <c r="D8" s="36">
        <v>2.0669185105234757</v>
      </c>
      <c r="E8" s="36">
        <v>1.9216174779609043</v>
      </c>
      <c r="F8" s="36">
        <v>1.8430345653149782</v>
      </c>
      <c r="G8" s="36">
        <v>2.5899001109877915</v>
      </c>
      <c r="I8">
        <v>1.3344182262001629</v>
      </c>
      <c r="J8">
        <v>4</v>
      </c>
      <c r="K8">
        <v>5.7602851059467017</v>
      </c>
      <c r="L8">
        <v>1.4400712764866754</v>
      </c>
      <c r="M8">
        <v>3.2542562221715698E-2</v>
      </c>
      <c r="Q8" s="30"/>
    </row>
    <row r="9" spans="1:17">
      <c r="C9" s="36">
        <v>2.7632221318144836</v>
      </c>
      <c r="D9" s="36">
        <v>2.442525634106854</v>
      </c>
      <c r="E9" s="36">
        <v>2.5766577232656189</v>
      </c>
      <c r="F9" s="36">
        <v>2.2956755947927578</v>
      </c>
      <c r="G9" s="36">
        <v>3.6082130965593784</v>
      </c>
      <c r="I9">
        <v>1.660699755899105</v>
      </c>
      <c r="J9">
        <v>4</v>
      </c>
      <c r="K9">
        <v>6.6806158632199129</v>
      </c>
      <c r="L9">
        <v>1.6701539658049782</v>
      </c>
      <c r="M9">
        <v>5.0397269520730127E-2</v>
      </c>
      <c r="Q9" s="30"/>
    </row>
    <row r="10" spans="1:17">
      <c r="C10" s="36">
        <v>4.933279088689992</v>
      </c>
      <c r="D10" s="36">
        <v>4.3011332973556398</v>
      </c>
      <c r="E10" s="36">
        <v>3.2499041778459175</v>
      </c>
      <c r="F10" s="36">
        <v>2.8012868472243007</v>
      </c>
      <c r="G10" s="36">
        <v>4.3523862375138735</v>
      </c>
      <c r="I10">
        <v>2.3311635475996746</v>
      </c>
      <c r="J10">
        <v>4</v>
      </c>
      <c r="K10">
        <v>8.4214706647871509</v>
      </c>
      <c r="L10">
        <v>2.1053676661967877</v>
      </c>
      <c r="M10">
        <v>0.11294427170737364</v>
      </c>
      <c r="Q10" s="1"/>
    </row>
    <row r="11" spans="1:17">
      <c r="C11" s="36">
        <v>5.4963384865744507</v>
      </c>
      <c r="D11" s="36">
        <v>4.870480302212628</v>
      </c>
      <c r="E11" s="36">
        <v>3.9708700651590645</v>
      </c>
      <c r="F11" s="36">
        <v>3.5335926978901688</v>
      </c>
      <c r="G11" s="36">
        <v>5.0116537180910097</v>
      </c>
      <c r="I11">
        <v>2.7632221318144836</v>
      </c>
      <c r="J11">
        <v>4</v>
      </c>
      <c r="K11">
        <v>10.92307204872461</v>
      </c>
      <c r="L11">
        <v>2.7307680121811524</v>
      </c>
      <c r="M11">
        <v>0.35534964581198025</v>
      </c>
      <c r="Q11" s="1"/>
    </row>
    <row r="12" spans="1:17">
      <c r="C12" s="36">
        <v>9.0097640358014637</v>
      </c>
      <c r="D12" s="36">
        <v>8.6090124123043719</v>
      </c>
      <c r="E12" s="36">
        <v>6.3261786124952089</v>
      </c>
      <c r="F12" s="36">
        <v>5.8282208588957056</v>
      </c>
      <c r="G12" s="36">
        <v>6.6853496115427307</v>
      </c>
      <c r="I12">
        <v>4.933279088689992</v>
      </c>
      <c r="J12">
        <v>4</v>
      </c>
      <c r="K12">
        <v>14.704710559939731</v>
      </c>
      <c r="L12">
        <v>3.6761776399849326</v>
      </c>
      <c r="M12">
        <v>0.59832353494434187</v>
      </c>
      <c r="Q12" s="1"/>
    </row>
    <row r="13" spans="1:17">
      <c r="C13" s="36">
        <v>9.1464605370219694</v>
      </c>
      <c r="D13" s="36">
        <v>8.6886130599028615</v>
      </c>
      <c r="E13" s="36">
        <v>6.6460329628210042</v>
      </c>
      <c r="F13" s="36">
        <v>6.1225497531048934</v>
      </c>
      <c r="G13" s="36">
        <v>6.776914539400666</v>
      </c>
      <c r="I13">
        <v>5.4963384865744507</v>
      </c>
      <c r="J13">
        <v>4</v>
      </c>
      <c r="K13">
        <v>17.386596783352871</v>
      </c>
      <c r="L13">
        <v>4.3466491958382178</v>
      </c>
      <c r="M13">
        <v>0.50630028884387457</v>
      </c>
      <c r="Q13" s="1"/>
    </row>
    <row r="14" spans="1:17">
      <c r="C14" s="36">
        <v>9.3580146460537019</v>
      </c>
      <c r="D14" s="36">
        <v>9.0582838640043182</v>
      </c>
      <c r="E14" s="36">
        <v>6.8798390187811416</v>
      </c>
      <c r="F14" s="36">
        <v>6.3544815202753249</v>
      </c>
      <c r="G14" s="36">
        <v>6.7658157602663707</v>
      </c>
      <c r="I14">
        <v>9.0097640358014637</v>
      </c>
      <c r="J14">
        <v>4</v>
      </c>
      <c r="K14">
        <v>27.448761495238017</v>
      </c>
      <c r="L14">
        <v>6.8621903738095043</v>
      </c>
      <c r="M14">
        <v>1.4796871518029302</v>
      </c>
      <c r="Q14" s="1"/>
    </row>
    <row r="15" spans="1:17">
      <c r="C15" s="36">
        <v>1</v>
      </c>
      <c r="D15" s="36">
        <v>1</v>
      </c>
      <c r="E15" s="36">
        <v>1</v>
      </c>
      <c r="F15" s="36">
        <v>1</v>
      </c>
      <c r="G15" s="36">
        <v>1</v>
      </c>
      <c r="I15">
        <v>9.1464605370219694</v>
      </c>
      <c r="J15">
        <v>4</v>
      </c>
      <c r="K15">
        <v>28.234110315229422</v>
      </c>
      <c r="L15">
        <v>7.0585275788073556</v>
      </c>
      <c r="M15">
        <v>1.2608969593555817</v>
      </c>
      <c r="Q15" s="1"/>
    </row>
    <row r="16" spans="1:17">
      <c r="C16" s="36">
        <v>1.5803571428571428</v>
      </c>
      <c r="D16" s="36">
        <v>1.6591877307583074</v>
      </c>
      <c r="E16" s="36">
        <v>1.4117161716171618</v>
      </c>
      <c r="F16" s="36">
        <v>1.4139458572600492</v>
      </c>
      <c r="G16" s="36">
        <v>1.6580783682232958</v>
      </c>
      <c r="I16">
        <v>9.3580146460537019</v>
      </c>
      <c r="J16">
        <v>4</v>
      </c>
      <c r="K16">
        <v>29.058420163327156</v>
      </c>
      <c r="L16">
        <v>7.264605040831789</v>
      </c>
      <c r="M16">
        <v>1.480814727166442</v>
      </c>
      <c r="Q16" s="1"/>
    </row>
    <row r="17" spans="3:20">
      <c r="C17" s="36">
        <v>1.9789540816326532</v>
      </c>
      <c r="D17" s="36">
        <v>1.938369781312127</v>
      </c>
      <c r="E17" s="36">
        <v>1.6268564356435642</v>
      </c>
      <c r="F17" s="36">
        <v>1.6057424118129613</v>
      </c>
      <c r="G17" s="36">
        <v>1.9554482018250137</v>
      </c>
      <c r="I17">
        <v>1</v>
      </c>
      <c r="J17">
        <v>4</v>
      </c>
      <c r="K17">
        <v>4</v>
      </c>
      <c r="L17">
        <v>1</v>
      </c>
      <c r="M17">
        <v>0</v>
      </c>
      <c r="Q17" s="1"/>
    </row>
    <row r="18" spans="3:20">
      <c r="C18" s="36">
        <v>2.524872448979592</v>
      </c>
      <c r="D18" s="36">
        <v>2.3152513490485656</v>
      </c>
      <c r="E18" s="36">
        <v>1.9034653465346534</v>
      </c>
      <c r="F18" s="36">
        <v>1.8723543888433141</v>
      </c>
      <c r="G18" s="36">
        <v>2.4841653247450348</v>
      </c>
      <c r="I18">
        <v>1.5803571428571428</v>
      </c>
      <c r="J18">
        <v>4</v>
      </c>
      <c r="K18">
        <v>6.1429281278588137</v>
      </c>
      <c r="L18">
        <v>1.5357320319647034</v>
      </c>
      <c r="M18">
        <v>2.014058050915038E-2</v>
      </c>
      <c r="Q18" s="1"/>
    </row>
    <row r="19" spans="3:20">
      <c r="C19" s="36">
        <v>3.8137755102040818</v>
      </c>
      <c r="D19" s="36">
        <v>3.4921897188298776</v>
      </c>
      <c r="E19" s="36">
        <v>2.5276402640264028</v>
      </c>
      <c r="F19" s="36">
        <v>2.3625922887612796</v>
      </c>
      <c r="G19" s="36">
        <v>3.4879227053140101</v>
      </c>
      <c r="I19">
        <v>1.9789540816326532</v>
      </c>
      <c r="J19">
        <v>4</v>
      </c>
      <c r="K19">
        <v>7.1264168305936657</v>
      </c>
      <c r="L19">
        <v>1.7816042076484164</v>
      </c>
      <c r="M19">
        <v>3.655714119077403E-2</v>
      </c>
    </row>
    <row r="20" spans="3:20">
      <c r="C20" s="36">
        <v>4.8743622448979593</v>
      </c>
      <c r="D20" s="36">
        <v>4.3876739562624252</v>
      </c>
      <c r="E20" s="36">
        <v>3.1540841584158414</v>
      </c>
      <c r="F20" s="36">
        <v>2.9443806398687444</v>
      </c>
      <c r="G20" s="36">
        <v>4.2581857219538382</v>
      </c>
      <c r="I20">
        <v>2.524872448979592</v>
      </c>
      <c r="J20">
        <v>4</v>
      </c>
      <c r="K20">
        <v>8.575236409171568</v>
      </c>
      <c r="L20">
        <v>2.143809102292892</v>
      </c>
      <c r="M20">
        <v>9.2229194840165007E-2</v>
      </c>
    </row>
    <row r="21" spans="3:20">
      <c r="C21" s="36">
        <v>5.7340561224489797</v>
      </c>
      <c r="D21" s="36">
        <v>5.1746662879863674</v>
      </c>
      <c r="E21" s="36">
        <v>3.9166666666666665</v>
      </c>
      <c r="F21" s="36">
        <v>3.6959803117309264</v>
      </c>
      <c r="G21" s="36">
        <v>4.9581320450885666</v>
      </c>
      <c r="I21">
        <v>3.8137755102040818</v>
      </c>
      <c r="J21">
        <v>4</v>
      </c>
      <c r="K21">
        <v>11.87034497693157</v>
      </c>
      <c r="L21">
        <v>2.9675862442328924</v>
      </c>
      <c r="M21">
        <v>0.36850966331556617</v>
      </c>
    </row>
    <row r="22" spans="3:20">
      <c r="C22" s="36">
        <v>8.7991071428571423</v>
      </c>
      <c r="D22" s="36">
        <v>7.8943481965350744</v>
      </c>
      <c r="E22" s="36">
        <v>6.3525165016501646</v>
      </c>
      <c r="F22" s="36">
        <v>6.0877768662838392</v>
      </c>
      <c r="G22" s="36">
        <v>6.8357487922705324</v>
      </c>
      <c r="I22">
        <v>4.8743622448979593</v>
      </c>
      <c r="J22">
        <v>4</v>
      </c>
      <c r="K22">
        <v>14.744324476500848</v>
      </c>
      <c r="L22">
        <v>3.6860811191252121</v>
      </c>
      <c r="M22">
        <v>0.55089218427774489</v>
      </c>
    </row>
    <row r="23" spans="3:20">
      <c r="C23" s="36">
        <v>9.1071428571428577</v>
      </c>
      <c r="D23" s="36">
        <v>8.1794944618006244</v>
      </c>
      <c r="E23" s="36">
        <v>6.6982260726072607</v>
      </c>
      <c r="F23" s="36">
        <v>6.354388843314192</v>
      </c>
      <c r="G23" s="36">
        <v>6.7015566290928605</v>
      </c>
      <c r="I23">
        <v>5.7340561224489797</v>
      </c>
      <c r="J23">
        <v>4</v>
      </c>
      <c r="K23">
        <v>17.745445311472526</v>
      </c>
      <c r="L23">
        <v>4.4363613278681315</v>
      </c>
      <c r="M23">
        <v>0.54519516180719541</v>
      </c>
    </row>
    <row r="24" spans="3:20">
      <c r="C24" s="36">
        <v>9.1020408163265305</v>
      </c>
      <c r="D24" s="36">
        <v>8.2675376313547275</v>
      </c>
      <c r="E24" s="36">
        <v>6.9150165016501646</v>
      </c>
      <c r="F24" s="36">
        <v>6.6229696472518444</v>
      </c>
      <c r="G24" s="36">
        <v>6.7471819645732687</v>
      </c>
      <c r="I24">
        <v>8.7991071428571423</v>
      </c>
      <c r="J24">
        <v>4</v>
      </c>
      <c r="K24">
        <v>27.17039035673961</v>
      </c>
      <c r="L24">
        <v>6.7925975891849024</v>
      </c>
      <c r="M24">
        <v>0.6353866807202545</v>
      </c>
      <c r="Q24" s="1"/>
      <c r="R24" s="1"/>
      <c r="S24" s="1"/>
      <c r="T24" s="1"/>
    </row>
    <row r="25" spans="3:20">
      <c r="C25" s="36">
        <v>1</v>
      </c>
      <c r="D25" s="36">
        <v>1</v>
      </c>
      <c r="E25" s="36">
        <v>1</v>
      </c>
      <c r="F25" s="36">
        <v>1</v>
      </c>
      <c r="G25" s="36">
        <v>1</v>
      </c>
      <c r="I25">
        <v>9.1071428571428577</v>
      </c>
      <c r="J25">
        <v>4</v>
      </c>
      <c r="K25">
        <v>27.933666006814935</v>
      </c>
      <c r="L25">
        <v>6.9834165017037337</v>
      </c>
      <c r="M25">
        <v>0.66235228342835251</v>
      </c>
      <c r="Q25" s="1"/>
      <c r="R25" s="1"/>
      <c r="S25" s="1"/>
      <c r="T25" s="1"/>
    </row>
    <row r="26" spans="3:20">
      <c r="C26" s="36">
        <v>1.5989096573208725</v>
      </c>
      <c r="D26" s="36">
        <v>1.6038387715930902</v>
      </c>
      <c r="E26" s="36">
        <v>1.3999684691786223</v>
      </c>
      <c r="F26" s="36">
        <v>1.4223425477343972</v>
      </c>
      <c r="G26" s="36">
        <v>1.7016806722689075</v>
      </c>
      <c r="I26">
        <v>9.1020408163265305</v>
      </c>
      <c r="J26">
        <v>4</v>
      </c>
      <c r="K26">
        <v>28.552705744830003</v>
      </c>
      <c r="L26">
        <v>7.1381764362075009</v>
      </c>
      <c r="M26">
        <v>0.5811905925768458</v>
      </c>
      <c r="Q26" s="20"/>
      <c r="R26" s="20"/>
      <c r="S26" s="20"/>
      <c r="T26" s="20"/>
    </row>
    <row r="27" spans="3:20">
      <c r="C27" s="36">
        <v>1.8987538940809969</v>
      </c>
      <c r="D27" s="36">
        <v>1.8882917466410749</v>
      </c>
      <c r="E27" s="36">
        <v>1.6058647327762887</v>
      </c>
      <c r="F27" s="36">
        <v>1.5950413223140496</v>
      </c>
      <c r="G27" s="36">
        <v>1.9984243697478989</v>
      </c>
      <c r="I27">
        <v>1</v>
      </c>
      <c r="J27">
        <v>4</v>
      </c>
      <c r="K27">
        <v>4</v>
      </c>
      <c r="L27">
        <v>1</v>
      </c>
      <c r="M27">
        <v>0</v>
      </c>
      <c r="Q27" s="30"/>
      <c r="R27" s="30"/>
      <c r="S27" s="30"/>
      <c r="T27" s="30"/>
    </row>
    <row r="28" spans="3:20">
      <c r="C28" s="36">
        <v>2.4493769470404989</v>
      </c>
      <c r="D28" s="36">
        <v>2.3381957773512476</v>
      </c>
      <c r="E28" s="36">
        <v>1.8566924168374586</v>
      </c>
      <c r="F28" s="36">
        <v>1.8318609290396126</v>
      </c>
      <c r="G28" s="36">
        <v>2.5115546218487395</v>
      </c>
      <c r="I28">
        <v>1.5989096573208725</v>
      </c>
      <c r="J28">
        <v>4</v>
      </c>
      <c r="K28">
        <v>6.1278304607750176</v>
      </c>
      <c r="L28">
        <v>1.5319576151937544</v>
      </c>
      <c r="M28">
        <v>2.1136471476054918E-2</v>
      </c>
      <c r="Q28" s="30"/>
      <c r="R28" s="30"/>
      <c r="S28" s="30"/>
      <c r="T28" s="30"/>
    </row>
    <row r="29" spans="3:20">
      <c r="C29" s="36">
        <v>3.8831775700934581</v>
      </c>
      <c r="D29" s="36">
        <v>3.5040307101727444</v>
      </c>
      <c r="E29" s="36">
        <v>2.4442692732145672</v>
      </c>
      <c r="F29" s="36">
        <v>2.3087774294670846</v>
      </c>
      <c r="G29" s="36">
        <v>3.7526260504201678</v>
      </c>
      <c r="I29">
        <v>1.8987538940809969</v>
      </c>
      <c r="J29">
        <v>4</v>
      </c>
      <c r="K29">
        <v>7.0876221714793122</v>
      </c>
      <c r="L29">
        <v>1.771905542869828</v>
      </c>
      <c r="M29">
        <v>4.1235676829273836E-2</v>
      </c>
      <c r="Q29" s="30"/>
      <c r="R29" s="30"/>
      <c r="S29" s="30"/>
      <c r="T29" s="30"/>
    </row>
    <row r="30" spans="3:20">
      <c r="C30" s="36">
        <v>4.8855140186915893</v>
      </c>
      <c r="D30" s="36">
        <v>4.6460652591170817</v>
      </c>
      <c r="E30" s="36">
        <v>3.0657417625729155</v>
      </c>
      <c r="F30" s="36">
        <v>2.876888002279852</v>
      </c>
      <c r="G30" s="36">
        <v>4.5052521008403357</v>
      </c>
      <c r="I30">
        <v>2.4493769470404989</v>
      </c>
      <c r="J30">
        <v>4</v>
      </c>
      <c r="K30">
        <v>8.5383037450770587</v>
      </c>
      <c r="L30">
        <v>2.1345759362692647</v>
      </c>
      <c r="M30">
        <v>0.11747653167911072</v>
      </c>
      <c r="Q30" s="30"/>
      <c r="R30" s="30"/>
      <c r="S30" s="30"/>
      <c r="T30" s="30"/>
    </row>
    <row r="31" spans="3:20">
      <c r="C31" s="36">
        <v>5.64797507788162</v>
      </c>
      <c r="D31" s="36">
        <v>5.6560460652591171</v>
      </c>
      <c r="E31" s="36">
        <v>3.7728204319722529</v>
      </c>
      <c r="F31" s="36">
        <v>3.565973211741237</v>
      </c>
      <c r="G31" s="36">
        <v>5.1197478991596634</v>
      </c>
      <c r="I31">
        <v>3.8831775700934581</v>
      </c>
      <c r="J31">
        <v>4</v>
      </c>
      <c r="K31">
        <v>12.009703463274565</v>
      </c>
      <c r="L31">
        <v>3.0024258658186413</v>
      </c>
      <c r="M31">
        <v>0.53569822399200484</v>
      </c>
      <c r="Q31" s="30"/>
      <c r="R31" s="30"/>
      <c r="S31" s="30"/>
      <c r="T31" s="30"/>
    </row>
    <row r="32" spans="3:20">
      <c r="C32" s="36">
        <v>8.6565420560747661</v>
      </c>
      <c r="D32" s="36">
        <v>8.7523992322456809</v>
      </c>
      <c r="E32" s="36">
        <v>5.9536496925744924</v>
      </c>
      <c r="F32" s="36">
        <v>5.8606440581362218</v>
      </c>
      <c r="G32" s="36">
        <v>6.6607142857142856</v>
      </c>
      <c r="I32">
        <v>4.8855140186915893</v>
      </c>
      <c r="J32">
        <v>4</v>
      </c>
      <c r="K32">
        <v>15.093947124810185</v>
      </c>
      <c r="L32">
        <v>3.7734867812025463</v>
      </c>
      <c r="M32">
        <v>0.86722202163498707</v>
      </c>
      <c r="Q32" s="30"/>
      <c r="R32" s="30"/>
      <c r="S32" s="30"/>
      <c r="T32" s="30"/>
    </row>
    <row r="33" spans="1:22">
      <c r="C33" s="36">
        <v>8.8574766355140202</v>
      </c>
      <c r="D33" s="36">
        <v>8.6840690978886759</v>
      </c>
      <c r="E33" s="36">
        <v>6.2888223238215355</v>
      </c>
      <c r="F33" s="36">
        <v>6.0487318324308923</v>
      </c>
      <c r="G33" s="36">
        <v>6.7316176470588234</v>
      </c>
      <c r="I33">
        <v>5.64797507788162</v>
      </c>
      <c r="J33">
        <v>4</v>
      </c>
      <c r="K33">
        <v>18.114587608132272</v>
      </c>
      <c r="L33">
        <v>4.528646902033068</v>
      </c>
      <c r="M33">
        <v>1.0394811829571751</v>
      </c>
      <c r="Q33" s="30"/>
      <c r="R33" s="30"/>
      <c r="S33" s="30"/>
      <c r="T33" s="30"/>
    </row>
    <row r="34" spans="1:22" ht="17" thickBot="1">
      <c r="C34" s="36">
        <v>9.0428348909657323</v>
      </c>
      <c r="D34" s="36">
        <v>10.678694817658348</v>
      </c>
      <c r="E34" s="36">
        <v>6.1385779599558568</v>
      </c>
      <c r="F34" s="36">
        <v>6.4833285836420629</v>
      </c>
      <c r="G34" s="36">
        <v>6.6796218487394956</v>
      </c>
      <c r="I34">
        <v>8.6565420560747661</v>
      </c>
      <c r="J34">
        <v>4</v>
      </c>
      <c r="K34">
        <v>27.227407268670682</v>
      </c>
      <c r="L34">
        <v>6.8068518171676704</v>
      </c>
      <c r="M34">
        <v>1.8099246370258868</v>
      </c>
      <c r="Q34" s="30"/>
      <c r="R34" s="30"/>
      <c r="S34" s="30"/>
      <c r="T34" s="30"/>
    </row>
    <row r="35" spans="1:22" ht="21">
      <c r="A35" s="75" t="s">
        <v>105</v>
      </c>
      <c r="B35" s="70" t="s">
        <v>58</v>
      </c>
      <c r="C35">
        <f>SKEW(C5:C34)</f>
        <v>0.34712197704239023</v>
      </c>
      <c r="D35">
        <f>SKEW(D5:D34)</f>
        <v>0.49710049776380044</v>
      </c>
      <c r="E35">
        <f>SKEW(E5:E34)</f>
        <v>0.51329597008443517</v>
      </c>
      <c r="F35">
        <f>SKEW(F5:F34)</f>
        <v>0.56721439217582703</v>
      </c>
      <c r="G35" s="12">
        <f>SKEW(G5:G34)</f>
        <v>6.8201460468191352E-2</v>
      </c>
      <c r="I35">
        <v>8.8574766355140202</v>
      </c>
      <c r="J35">
        <v>4</v>
      </c>
      <c r="K35">
        <v>27.753240901199927</v>
      </c>
      <c r="L35">
        <v>6.9383102252999818</v>
      </c>
      <c r="M35">
        <v>1.4345267047828447</v>
      </c>
      <c r="Q35" s="30"/>
      <c r="R35" s="30"/>
      <c r="S35" s="30"/>
      <c r="T35" s="30"/>
    </row>
    <row r="36" spans="1:22" ht="17" thickBot="1">
      <c r="B36" s="14" t="s">
        <v>71</v>
      </c>
      <c r="C36" s="15">
        <f>2*(SQRT(6/COUNT(C5:C34)))</f>
        <v>0.89442719099991586</v>
      </c>
      <c r="D36" s="15">
        <f>2*(SQRT(6/COUNT(D5:D34)))</f>
        <v>0.89442719099991586</v>
      </c>
      <c r="E36" s="15">
        <f>2*(SQRT(6/COUNT(E5:E34)))</f>
        <v>0.89442719099991586</v>
      </c>
      <c r="F36" s="15">
        <f>2*(SQRT(6/COUNT(F5:F34)))</f>
        <v>0.89442719099991586</v>
      </c>
      <c r="G36" s="16">
        <f>2*(SQRT(6/COUNT(G5:G34)))</f>
        <v>0.89442719099991586</v>
      </c>
      <c r="I36">
        <v>9.0428348909657323</v>
      </c>
      <c r="J36">
        <v>4</v>
      </c>
      <c r="K36">
        <v>29.980223209995764</v>
      </c>
      <c r="L36">
        <v>7.4950558024989409</v>
      </c>
      <c r="M36">
        <v>4.5547046714917201</v>
      </c>
      <c r="Q36" s="30"/>
      <c r="R36" s="30"/>
      <c r="S36" s="30"/>
      <c r="T36" s="30"/>
    </row>
    <row r="37" spans="1:22">
      <c r="Q37" s="30"/>
      <c r="R37" s="30"/>
      <c r="S37" s="30"/>
      <c r="T37" s="30"/>
    </row>
    <row r="38" spans="1:22">
      <c r="C38" s="80" t="s">
        <v>106</v>
      </c>
      <c r="D38" s="80"/>
      <c r="I38">
        <v>0.2</v>
      </c>
      <c r="J38">
        <v>30</v>
      </c>
      <c r="K38">
        <v>136.84340509802132</v>
      </c>
      <c r="L38">
        <v>4.5614468366007106</v>
      </c>
      <c r="M38">
        <v>9.5826812862803887</v>
      </c>
      <c r="Q38" s="30"/>
      <c r="R38" s="30"/>
      <c r="S38" s="30"/>
      <c r="T38" s="30"/>
    </row>
    <row r="39" spans="1:22">
      <c r="C39" s="36" t="s">
        <v>107</v>
      </c>
      <c r="D39" s="76" t="s">
        <v>108</v>
      </c>
      <c r="I39">
        <v>0.3</v>
      </c>
      <c r="J39">
        <v>30</v>
      </c>
      <c r="K39">
        <v>104.63301679919381</v>
      </c>
      <c r="L39">
        <v>3.4877672266397939</v>
      </c>
      <c r="M39">
        <v>4.6244404627300018</v>
      </c>
      <c r="Q39" s="30"/>
      <c r="R39" s="30"/>
      <c r="S39" s="30"/>
      <c r="T39" s="30"/>
    </row>
    <row r="40" spans="1:22">
      <c r="C40" s="36" t="s">
        <v>63</v>
      </c>
      <c r="D40" s="36">
        <f>TTEST(C5:C34,D5:D34,2,1)</f>
        <v>1.2653212947355526E-2</v>
      </c>
      <c r="F40" s="77"/>
      <c r="G40" s="77"/>
      <c r="H40" s="77"/>
      <c r="I40">
        <v>0.4</v>
      </c>
      <c r="J40">
        <v>30</v>
      </c>
      <c r="K40">
        <v>99.713258301046181</v>
      </c>
      <c r="L40">
        <v>3.3237752767015394</v>
      </c>
      <c r="M40">
        <v>4.1853770378778776</v>
      </c>
      <c r="Q40" s="30"/>
      <c r="R40" s="30"/>
      <c r="S40" s="30"/>
      <c r="T40" s="30"/>
    </row>
    <row r="41" spans="1:22" ht="17" thickBot="1">
      <c r="C41" s="36" t="s">
        <v>42</v>
      </c>
      <c r="D41" s="36">
        <f>TTEST(D5:D34,E5:E34,2,1)</f>
        <v>7.6662837734258722E-6</v>
      </c>
      <c r="I41" s="15" t="s">
        <v>104</v>
      </c>
      <c r="J41" s="15">
        <v>30</v>
      </c>
      <c r="K41" s="15">
        <v>121.22268699583259</v>
      </c>
      <c r="L41" s="15">
        <v>4.0407562331944193</v>
      </c>
      <c r="M41" s="15">
        <v>4.5883585337707116</v>
      </c>
      <c r="Q41" s="30"/>
      <c r="R41" s="30"/>
      <c r="S41" s="30"/>
      <c r="T41" s="30"/>
    </row>
    <row r="42" spans="1:22">
      <c r="C42" s="36" t="s">
        <v>43</v>
      </c>
      <c r="D42" s="36">
        <f>TTEST(E5:E34,F5:F34,2,1)</f>
        <v>9.8369024145835782E-5</v>
      </c>
      <c r="E42" s="77"/>
      <c r="Q42" s="30"/>
      <c r="R42" s="30"/>
      <c r="S42" s="30"/>
      <c r="T42" s="30"/>
      <c r="U42" s="1"/>
      <c r="V42" s="1"/>
    </row>
    <row r="43" spans="1:22">
      <c r="C43" s="78" t="s">
        <v>109</v>
      </c>
      <c r="D43" s="78">
        <f>TTEST(F5:F34,G5:G34,2,1)</f>
        <v>2.6296810190437362E-8</v>
      </c>
      <c r="Q43" s="30"/>
      <c r="R43" s="30"/>
      <c r="S43" s="30"/>
      <c r="T43" s="30"/>
      <c r="U43" s="1"/>
      <c r="V43" s="1"/>
    </row>
    <row r="44" spans="1:22" ht="17" thickBot="1">
      <c r="C44" s="36" t="s">
        <v>110</v>
      </c>
      <c r="D44" s="36">
        <f>TTEST(E5:E34,G5:G34,2,1)</f>
        <v>3.9209249551401592E-7</v>
      </c>
      <c r="I44" t="s">
        <v>49</v>
      </c>
      <c r="Q44" s="30"/>
      <c r="R44" s="30"/>
      <c r="S44" s="30"/>
      <c r="T44" s="30"/>
      <c r="U44" s="20"/>
      <c r="V44" s="1"/>
    </row>
    <row r="45" spans="1:22">
      <c r="C45" s="36" t="s">
        <v>111</v>
      </c>
      <c r="D45" s="36">
        <f>TTEST(D5:D34,G5:G34,2,1)</f>
        <v>1.7142206549443803E-2</v>
      </c>
      <c r="I45" s="74" t="s">
        <v>50</v>
      </c>
      <c r="J45" s="74" t="s">
        <v>51</v>
      </c>
      <c r="K45" s="74" t="s">
        <v>52</v>
      </c>
      <c r="L45" s="74" t="s">
        <v>53</v>
      </c>
      <c r="M45" s="74" t="s">
        <v>54</v>
      </c>
      <c r="N45" s="74" t="s">
        <v>55</v>
      </c>
      <c r="O45" s="74" t="s">
        <v>56</v>
      </c>
      <c r="Q45" s="30"/>
      <c r="R45" s="30"/>
      <c r="S45" s="30"/>
      <c r="T45" s="30"/>
      <c r="U45" s="30"/>
      <c r="V45" s="1"/>
    </row>
    <row r="46" spans="1:22">
      <c r="C46" s="36" t="s">
        <v>112</v>
      </c>
      <c r="D46" s="36">
        <f>TTEST(C5:C34,G5:G34,2,1)</f>
        <v>7.4529975105525384E-4</v>
      </c>
      <c r="I46" t="s">
        <v>60</v>
      </c>
      <c r="J46">
        <v>635.59018469507782</v>
      </c>
      <c r="K46">
        <v>29</v>
      </c>
      <c r="L46">
        <v>21.916902920519924</v>
      </c>
      <c r="M46">
        <v>61.798427407195305</v>
      </c>
      <c r="N46">
        <v>2.1031313167552538E-46</v>
      </c>
      <c r="O46">
        <v>1.5978221328295721</v>
      </c>
      <c r="Q46" s="30"/>
      <c r="R46" s="30"/>
      <c r="S46" s="30"/>
      <c r="T46" s="30"/>
      <c r="U46" s="30"/>
      <c r="V46" s="1"/>
    </row>
    <row r="47" spans="1:22">
      <c r="I47" s="79" t="s">
        <v>61</v>
      </c>
      <c r="J47" s="79">
        <v>28.518670443697374</v>
      </c>
      <c r="K47" s="79">
        <v>3</v>
      </c>
      <c r="L47" s="79">
        <v>9.5062234812324586</v>
      </c>
      <c r="M47" s="79">
        <v>26.804410452149018</v>
      </c>
      <c r="N47" s="79">
        <v>2.2677947547598322E-12</v>
      </c>
      <c r="O47" s="79">
        <v>2.7094021447840118</v>
      </c>
      <c r="Q47" s="30"/>
      <c r="R47" s="30"/>
      <c r="S47" s="30"/>
      <c r="T47" s="30"/>
      <c r="U47" s="30"/>
    </row>
    <row r="48" spans="1:22">
      <c r="I48" t="s">
        <v>62</v>
      </c>
      <c r="J48">
        <v>30.854677604032759</v>
      </c>
      <c r="K48">
        <v>87</v>
      </c>
      <c r="L48">
        <v>0.35465146671302022</v>
      </c>
      <c r="Q48" s="30"/>
      <c r="R48" s="30"/>
      <c r="S48" s="30"/>
      <c r="T48" s="30"/>
      <c r="U48" s="30"/>
    </row>
    <row r="49" spans="1:24">
      <c r="Q49" s="30"/>
      <c r="R49" s="30"/>
      <c r="S49" s="30"/>
      <c r="T49" s="30"/>
      <c r="U49" s="30"/>
    </row>
    <row r="50" spans="1:24" ht="17" thickBot="1">
      <c r="I50" s="15" t="s">
        <v>57</v>
      </c>
      <c r="J50" s="15">
        <v>694.96353274280796</v>
      </c>
      <c r="K50" s="15">
        <v>119</v>
      </c>
      <c r="L50" s="15"/>
      <c r="M50" s="15"/>
      <c r="N50" s="15"/>
      <c r="O50" s="15"/>
      <c r="Q50" s="30"/>
      <c r="R50" s="30"/>
      <c r="S50" s="30"/>
      <c r="T50" s="30"/>
      <c r="U50" s="30"/>
      <c r="V50" s="1"/>
      <c r="W50" s="1"/>
      <c r="X50" s="1"/>
    </row>
    <row r="51" spans="1:24">
      <c r="Q51" s="30"/>
      <c r="R51" s="30"/>
      <c r="S51" s="30"/>
      <c r="T51" s="30"/>
      <c r="U51" s="30"/>
      <c r="V51" s="1"/>
      <c r="W51" s="1"/>
      <c r="X51" s="1"/>
    </row>
    <row r="52" spans="1:24" s="82" customFormat="1">
      <c r="Q52" s="83"/>
      <c r="R52" s="83"/>
      <c r="S52" s="83"/>
      <c r="T52" s="83"/>
      <c r="U52" s="84"/>
      <c r="V52" s="83"/>
      <c r="W52" s="83"/>
      <c r="X52" s="83"/>
    </row>
    <row r="53" spans="1:24">
      <c r="H53" s="71" t="s">
        <v>102</v>
      </c>
      <c r="I53" s="71"/>
      <c r="J53" s="71"/>
      <c r="K53" s="71"/>
      <c r="L53" s="71"/>
      <c r="M53" s="71"/>
      <c r="Q53" s="1"/>
      <c r="R53" s="1"/>
      <c r="S53" s="1"/>
      <c r="T53" s="1"/>
      <c r="U53" s="30"/>
      <c r="V53" s="1"/>
      <c r="W53" s="1"/>
      <c r="X53" s="1"/>
    </row>
    <row r="54" spans="1:24">
      <c r="H54" s="71" t="s">
        <v>103</v>
      </c>
      <c r="I54" s="71"/>
      <c r="J54" s="71"/>
      <c r="K54" s="71"/>
      <c r="L54" s="71"/>
      <c r="M54" s="71"/>
      <c r="Q54" s="1"/>
      <c r="R54" s="1"/>
      <c r="S54" s="1"/>
      <c r="T54" s="1"/>
      <c r="U54" s="30"/>
      <c r="V54" s="1"/>
      <c r="W54" s="1"/>
      <c r="X54" s="1"/>
    </row>
    <row r="55" spans="1:24" ht="24">
      <c r="A55" s="28" t="s">
        <v>72</v>
      </c>
      <c r="B55" s="28"/>
      <c r="C55" s="28"/>
      <c r="F55" s="1"/>
      <c r="G55" s="30"/>
      <c r="H55" t="s">
        <v>59</v>
      </c>
      <c r="Q55" s="20"/>
      <c r="R55" s="20"/>
      <c r="S55" s="20"/>
      <c r="T55" s="20"/>
      <c r="U55" s="30"/>
      <c r="V55" s="1"/>
      <c r="W55" s="1"/>
      <c r="X55" s="1"/>
    </row>
    <row r="56" spans="1:24" ht="17" thickBot="1">
      <c r="Q56" s="30"/>
      <c r="R56" s="30"/>
      <c r="S56" s="30"/>
      <c r="T56" s="30"/>
      <c r="U56" s="30"/>
      <c r="V56" s="1"/>
      <c r="W56" s="1"/>
      <c r="X56" s="1"/>
    </row>
    <row r="57" spans="1:24">
      <c r="B57" s="17">
        <v>0.1</v>
      </c>
      <c r="C57" s="22">
        <v>0.2</v>
      </c>
      <c r="D57" s="23">
        <v>0.3</v>
      </c>
      <c r="E57" s="23">
        <v>0.4</v>
      </c>
      <c r="H57" s="19" t="s">
        <v>44</v>
      </c>
      <c r="I57" s="19" t="s">
        <v>45</v>
      </c>
      <c r="J57" s="19" t="s">
        <v>46</v>
      </c>
      <c r="K57" s="19" t="s">
        <v>47</v>
      </c>
      <c r="L57" s="19" t="s">
        <v>48</v>
      </c>
      <c r="Q57" s="30"/>
      <c r="R57" s="30"/>
      <c r="S57" s="30"/>
      <c r="T57" s="30"/>
      <c r="U57" s="30"/>
      <c r="V57" s="1"/>
      <c r="W57" s="1"/>
      <c r="X57" s="1"/>
    </row>
    <row r="58" spans="1:24">
      <c r="B58" s="1">
        <v>0</v>
      </c>
      <c r="C58" s="1">
        <v>0</v>
      </c>
      <c r="D58" s="1">
        <v>0</v>
      </c>
      <c r="E58" s="1">
        <v>0</v>
      </c>
      <c r="H58" s="30">
        <v>0</v>
      </c>
      <c r="I58" s="30">
        <v>3</v>
      </c>
      <c r="J58" s="30">
        <v>0</v>
      </c>
      <c r="K58" s="30">
        <v>0</v>
      </c>
      <c r="L58" s="30">
        <v>0</v>
      </c>
      <c r="Q58" s="30"/>
      <c r="R58" s="30"/>
      <c r="S58" s="30"/>
      <c r="T58" s="30"/>
      <c r="U58" s="30"/>
      <c r="V58" s="1"/>
      <c r="W58" s="1"/>
      <c r="X58" s="1"/>
    </row>
    <row r="59" spans="1:24">
      <c r="B59" s="1">
        <v>2.6318023601324392E-2</v>
      </c>
      <c r="C59" s="1">
        <v>5.1384740700515873E-2</v>
      </c>
      <c r="D59" s="1">
        <v>4.8561800457335415E-2</v>
      </c>
      <c r="E59" s="1">
        <v>5.2369336170654479E-2</v>
      </c>
      <c r="H59" s="30">
        <v>2.6318023601324392E-2</v>
      </c>
      <c r="I59" s="30">
        <v>3</v>
      </c>
      <c r="J59" s="30">
        <v>0.15231587732850577</v>
      </c>
      <c r="K59" s="30">
        <v>5.077195910950192E-2</v>
      </c>
      <c r="L59" s="30">
        <v>3.9059580107642197E-6</v>
      </c>
      <c r="Q59" s="30"/>
      <c r="R59" s="30"/>
      <c r="S59" s="30"/>
      <c r="T59" s="30"/>
      <c r="U59" s="30"/>
      <c r="V59" s="1"/>
      <c r="W59" s="1"/>
      <c r="X59" s="1"/>
    </row>
    <row r="60" spans="1:24">
      <c r="B60" s="1">
        <v>5.0513625944477461E-2</v>
      </c>
      <c r="C60" s="1">
        <v>7.8061363019277755E-2</v>
      </c>
      <c r="D60" s="1">
        <v>7.9131062703093044E-2</v>
      </c>
      <c r="E60" s="1">
        <v>7.9098977526340389E-2</v>
      </c>
      <c r="H60" s="30">
        <v>5.0513625944477461E-2</v>
      </c>
      <c r="I60" s="30">
        <v>3</v>
      </c>
      <c r="J60" s="30">
        <v>0.23629140324871117</v>
      </c>
      <c r="K60" s="30">
        <v>7.876380108290372E-2</v>
      </c>
      <c r="L60" s="30">
        <v>3.7032178956476877E-7</v>
      </c>
      <c r="Q60" s="30"/>
      <c r="R60" s="30"/>
      <c r="S60" s="30"/>
      <c r="T60" s="30"/>
      <c r="U60" s="30"/>
      <c r="V60" s="1"/>
      <c r="W60" s="1"/>
      <c r="X60" s="1"/>
    </row>
    <row r="61" spans="1:24">
      <c r="B61" s="1">
        <v>7.3690466083708286E-2</v>
      </c>
      <c r="C61" s="1">
        <v>9.8085799619875111E-2</v>
      </c>
      <c r="D61" s="1">
        <v>0.10001203514261642</v>
      </c>
      <c r="E61" s="1">
        <v>0.10011937509731667</v>
      </c>
      <c r="H61" s="30">
        <v>7.3690466083708286E-2</v>
      </c>
      <c r="I61" s="30">
        <v>3</v>
      </c>
      <c r="J61" s="30">
        <v>0.29821720985980821</v>
      </c>
      <c r="K61" s="30">
        <v>9.9405736619936069E-2</v>
      </c>
      <c r="L61" s="30">
        <v>1.3095557295661953E-6</v>
      </c>
      <c r="Q61" s="1"/>
      <c r="R61" s="1"/>
      <c r="S61" s="1"/>
      <c r="T61" s="1"/>
      <c r="U61" s="30"/>
      <c r="V61" s="1"/>
      <c r="W61" s="1"/>
      <c r="X61" s="1"/>
    </row>
    <row r="62" spans="1:24">
      <c r="B62" s="1">
        <v>9.4320400713133551E-2</v>
      </c>
      <c r="C62" s="1">
        <v>0.11838175400488732</v>
      </c>
      <c r="D62" s="1">
        <v>0.12023107473823567</v>
      </c>
      <c r="E62" s="1">
        <v>0.11745471531634401</v>
      </c>
      <c r="H62" s="30">
        <v>9.4320400713133551E-2</v>
      </c>
      <c r="I62" s="30">
        <v>3</v>
      </c>
      <c r="J62" s="30">
        <v>0.356067544059467</v>
      </c>
      <c r="K62" s="30">
        <v>0.11868918135315566</v>
      </c>
      <c r="L62" s="30">
        <v>1.9979265907291387E-6</v>
      </c>
      <c r="Q62" s="1"/>
      <c r="R62" s="1"/>
      <c r="S62" s="1"/>
      <c r="T62" s="1"/>
      <c r="U62" s="30"/>
      <c r="V62" s="1"/>
      <c r="W62" s="1"/>
      <c r="X62" s="1"/>
    </row>
    <row r="63" spans="1:24">
      <c r="B63" s="1">
        <v>0.11308260463536804</v>
      </c>
      <c r="C63" s="1">
        <v>0.1388813467282107</v>
      </c>
      <c r="D63" s="1">
        <v>0.13744132867974485</v>
      </c>
      <c r="E63" s="1">
        <v>0.13250635802148752</v>
      </c>
      <c r="H63" s="30">
        <v>0.11308260463536804</v>
      </c>
      <c r="I63" s="30">
        <v>3</v>
      </c>
      <c r="J63" s="30">
        <v>0.40882903342944305</v>
      </c>
      <c r="K63" s="30">
        <v>0.13627634447648102</v>
      </c>
      <c r="L63" s="30">
        <v>1.1178011398102694E-5</v>
      </c>
      <c r="Q63" s="1"/>
      <c r="R63" s="1"/>
      <c r="S63" s="1"/>
      <c r="T63" s="1"/>
      <c r="U63" s="30"/>
      <c r="V63" s="1"/>
      <c r="W63" s="1"/>
      <c r="X63" s="1"/>
    </row>
    <row r="64" spans="1:24">
      <c r="B64" s="1">
        <v>0.12496816368112745</v>
      </c>
      <c r="C64" s="1">
        <v>0.15469725767037742</v>
      </c>
      <c r="D64" s="1">
        <v>0.15483210976050069</v>
      </c>
      <c r="E64" s="1">
        <v>0.14667566305081228</v>
      </c>
      <c r="H64" s="30">
        <v>0.12496816368112745</v>
      </c>
      <c r="I64" s="30">
        <v>3</v>
      </c>
      <c r="J64" s="30">
        <v>0.45620503048169037</v>
      </c>
      <c r="K64" s="30">
        <v>0.15206834349389678</v>
      </c>
      <c r="L64" s="30">
        <v>2.1815298042472304E-5</v>
      </c>
      <c r="Q64" s="1"/>
      <c r="R64" s="1"/>
      <c r="S64" s="1"/>
      <c r="T64" s="1"/>
      <c r="U64" s="30"/>
      <c r="V64" s="1"/>
      <c r="W64" s="1"/>
      <c r="X64" s="1"/>
    </row>
    <row r="65" spans="2:24">
      <c r="B65" s="1">
        <v>0.1403344935902878</v>
      </c>
      <c r="C65" s="1">
        <v>0.16949497692098831</v>
      </c>
      <c r="D65" s="1">
        <v>0.16915392947406424</v>
      </c>
      <c r="E65" s="1">
        <v>0.15970311932319511</v>
      </c>
      <c r="H65" s="30">
        <v>0.1403344935902878</v>
      </c>
      <c r="I65" s="30">
        <v>3</v>
      </c>
      <c r="J65" s="30">
        <v>0.49835202571824766</v>
      </c>
      <c r="K65" s="30">
        <v>0.16611734190608254</v>
      </c>
      <c r="L65" s="30">
        <v>3.0885766847380761E-5</v>
      </c>
      <c r="Q65" s="1"/>
      <c r="R65" s="1"/>
      <c r="S65" s="1"/>
      <c r="T65" s="1"/>
      <c r="U65" s="30"/>
      <c r="V65" s="1"/>
      <c r="W65" s="1"/>
      <c r="X65" s="1"/>
    </row>
    <row r="66" spans="2:24">
      <c r="B66" s="1">
        <v>0.15502164869683335</v>
      </c>
      <c r="C66" s="1">
        <v>0.18789030681509639</v>
      </c>
      <c r="D66" s="1">
        <v>0.18804910338187511</v>
      </c>
      <c r="E66" s="1">
        <v>0.17236726008200551</v>
      </c>
      <c r="H66" s="30">
        <v>0.15502164869683335</v>
      </c>
      <c r="I66" s="30">
        <v>3</v>
      </c>
      <c r="J66" s="30">
        <v>0.54830667027897706</v>
      </c>
      <c r="K66" s="30">
        <v>0.18276889009299235</v>
      </c>
      <c r="L66" s="30">
        <v>8.1151734251501542E-5</v>
      </c>
      <c r="Q66" s="1"/>
      <c r="R66" s="1"/>
      <c r="S66" s="1"/>
      <c r="T66" s="1"/>
      <c r="U66" s="30"/>
      <c r="V66" s="1"/>
      <c r="W66" s="1"/>
      <c r="X66" s="1"/>
    </row>
    <row r="67" spans="2:24">
      <c r="B67" s="1">
        <v>0.16546396128703625</v>
      </c>
      <c r="C67" s="1">
        <v>0.19902253597610639</v>
      </c>
      <c r="D67" s="1">
        <v>0.19635335178721866</v>
      </c>
      <c r="E67" s="1">
        <v>0.18326672548917838</v>
      </c>
      <c r="H67" s="30">
        <v>0.16546396128703625</v>
      </c>
      <c r="I67" s="30">
        <v>3</v>
      </c>
      <c r="J67" s="30">
        <v>0.57864261325250343</v>
      </c>
      <c r="K67" s="30">
        <v>0.19288087108416782</v>
      </c>
      <c r="L67" s="30">
        <v>7.1104982699793029E-5</v>
      </c>
      <c r="Q67" s="1"/>
      <c r="R67" s="1"/>
      <c r="S67" s="1"/>
      <c r="T67" s="1"/>
      <c r="U67" s="30"/>
      <c r="V67" s="1"/>
      <c r="W67" s="1"/>
      <c r="X67" s="1"/>
    </row>
    <row r="68" spans="2:24">
      <c r="B68" s="1">
        <v>0.17904745733933272</v>
      </c>
      <c r="C68" s="1">
        <v>0.20954385012218302</v>
      </c>
      <c r="D68" s="1">
        <v>0.21103622577927547</v>
      </c>
      <c r="E68" s="1">
        <v>0.19535994186951783</v>
      </c>
      <c r="H68" s="30">
        <v>0.17904745733933272</v>
      </c>
      <c r="I68" s="30">
        <v>3</v>
      </c>
      <c r="J68" s="30">
        <v>0.6159400177709764</v>
      </c>
      <c r="K68" s="30">
        <v>0.20531333925699213</v>
      </c>
      <c r="L68" s="30">
        <v>7.4859385940205368E-5</v>
      </c>
      <c r="Q68" s="1"/>
      <c r="R68" s="1"/>
      <c r="S68" s="1"/>
      <c r="T68" s="1"/>
      <c r="U68" s="30"/>
      <c r="V68" s="1"/>
      <c r="W68" s="1"/>
      <c r="X68" s="1"/>
    </row>
    <row r="69" spans="2:24">
      <c r="B69" s="1">
        <v>0.18965956363018935</v>
      </c>
      <c r="C69" s="1">
        <v>0.22379853380396419</v>
      </c>
      <c r="D69" s="1">
        <v>0.22174750270790708</v>
      </c>
      <c r="E69" s="1">
        <v>0.20677842943893704</v>
      </c>
      <c r="G69" s="2"/>
      <c r="H69" s="30">
        <v>0.18965956363018935</v>
      </c>
      <c r="I69" s="30">
        <v>3</v>
      </c>
      <c r="J69" s="30">
        <v>0.65232446595080829</v>
      </c>
      <c r="K69" s="30">
        <v>0.21744148865026944</v>
      </c>
      <c r="L69" s="30">
        <v>8.6327305947533857E-5</v>
      </c>
      <c r="Q69" s="1"/>
      <c r="R69" s="1"/>
      <c r="S69" s="1"/>
      <c r="T69" s="1"/>
      <c r="U69" s="30"/>
      <c r="V69" s="1"/>
      <c r="W69" s="1"/>
      <c r="X69" s="1"/>
    </row>
    <row r="70" spans="2:24">
      <c r="B70" s="1">
        <v>0.20697852109686732</v>
      </c>
      <c r="C70" s="1">
        <v>0.23418408905783331</v>
      </c>
      <c r="D70" s="1">
        <v>0.23480563244674452</v>
      </c>
      <c r="E70" s="1">
        <v>0.21653604608916799</v>
      </c>
      <c r="G70" s="2"/>
      <c r="H70" s="30">
        <v>0.20697852109686732</v>
      </c>
      <c r="I70" s="30">
        <v>3</v>
      </c>
      <c r="J70" s="30">
        <v>0.68552576759374584</v>
      </c>
      <c r="K70" s="30">
        <v>0.22850858919791528</v>
      </c>
      <c r="L70" s="30">
        <v>1.0760292041418384E-4</v>
      </c>
      <c r="Q70" s="1"/>
      <c r="R70" s="1"/>
      <c r="S70" s="1"/>
      <c r="T70" s="1"/>
      <c r="U70" s="1"/>
      <c r="V70" s="1"/>
      <c r="W70" s="1"/>
      <c r="X70" s="1"/>
    </row>
    <row r="71" spans="2:24">
      <c r="B71" s="1">
        <v>0</v>
      </c>
      <c r="C71" s="1">
        <v>0</v>
      </c>
      <c r="D71" s="1">
        <v>0</v>
      </c>
      <c r="E71" s="1">
        <v>0</v>
      </c>
      <c r="G71" s="2"/>
      <c r="H71" s="30">
        <v>0</v>
      </c>
      <c r="I71" s="30">
        <v>3</v>
      </c>
      <c r="J71" s="30">
        <v>0</v>
      </c>
      <c r="K71" s="30">
        <v>0</v>
      </c>
      <c r="L71" s="30">
        <v>0</v>
      </c>
      <c r="Q71" s="1"/>
      <c r="R71" s="1"/>
      <c r="S71" s="1"/>
      <c r="T71" s="1"/>
      <c r="U71" s="1"/>
      <c r="V71" s="1"/>
      <c r="W71" s="1"/>
      <c r="X71" s="1"/>
    </row>
    <row r="72" spans="2:24">
      <c r="B72" s="1">
        <v>3.5951098217985922E-2</v>
      </c>
      <c r="C72" s="1">
        <v>5.2202566770724941E-2</v>
      </c>
      <c r="D72" s="1">
        <v>5.1930180343304148E-2</v>
      </c>
      <c r="E72" s="1">
        <v>4.8478015783540024E-2</v>
      </c>
      <c r="H72" s="30">
        <v>3.5951098217985922E-2</v>
      </c>
      <c r="I72" s="30">
        <v>3</v>
      </c>
      <c r="J72" s="30">
        <v>0.15261076289756911</v>
      </c>
      <c r="K72" s="30">
        <v>5.0870254299189704E-2</v>
      </c>
      <c r="L72" s="30">
        <v>4.3106524282791057E-6</v>
      </c>
      <c r="Q72" s="1"/>
      <c r="R72" s="1"/>
      <c r="S72" s="1"/>
      <c r="T72" s="1"/>
      <c r="U72" s="1"/>
      <c r="V72" s="1"/>
      <c r="W72" s="1"/>
      <c r="X72" s="1"/>
    </row>
    <row r="73" spans="2:24">
      <c r="B73" s="1">
        <v>7.148777455449648E-2</v>
      </c>
      <c r="C73" s="1">
        <v>8.1772459243843187E-2</v>
      </c>
      <c r="D73" s="1">
        <v>8.2494386905193021E-2</v>
      </c>
      <c r="E73" s="1">
        <v>7.3237360159569873E-2</v>
      </c>
      <c r="H73" s="30">
        <v>7.148777455449648E-2</v>
      </c>
      <c r="I73" s="30">
        <v>3</v>
      </c>
      <c r="J73" s="30">
        <v>0.23750420630860608</v>
      </c>
      <c r="K73" s="30">
        <v>7.916806876953536E-2</v>
      </c>
      <c r="L73" s="30">
        <v>2.6510273349294584E-5</v>
      </c>
      <c r="Q73" s="1"/>
      <c r="R73" s="1"/>
      <c r="S73" s="1"/>
      <c r="T73" s="1"/>
      <c r="U73" s="20"/>
      <c r="V73" s="20"/>
      <c r="W73" s="20"/>
      <c r="X73" s="1"/>
    </row>
    <row r="74" spans="2:24">
      <c r="B74" s="1">
        <v>0.1001864898466639</v>
      </c>
      <c r="C74" s="1">
        <v>0.10440513354144985</v>
      </c>
      <c r="D74" s="1">
        <v>0.10625045266893604</v>
      </c>
      <c r="E74" s="1">
        <v>9.1275691613910331E-2</v>
      </c>
      <c r="F74" s="1"/>
      <c r="G74" s="1"/>
      <c r="H74" s="30">
        <v>0.1001864898466639</v>
      </c>
      <c r="I74" s="30">
        <v>3</v>
      </c>
      <c r="J74" s="30">
        <v>0.30193127782429618</v>
      </c>
      <c r="K74" s="30">
        <v>0.10064375927476539</v>
      </c>
      <c r="L74" s="30">
        <v>6.6671819444335642E-5</v>
      </c>
      <c r="U74" s="30"/>
      <c r="V74" s="30"/>
      <c r="W74" s="30"/>
    </row>
    <row r="75" spans="2:24">
      <c r="B75" s="1">
        <v>0.11883547451305429</v>
      </c>
      <c r="C75" s="1">
        <v>0.12599722511272982</v>
      </c>
      <c r="D75" s="1">
        <v>0.12920982110523646</v>
      </c>
      <c r="E75" s="1">
        <v>0.10562830630474375</v>
      </c>
      <c r="F75" s="1"/>
      <c r="G75" s="1"/>
      <c r="H75" s="30">
        <v>0.11883547451305429</v>
      </c>
      <c r="I75" s="30">
        <v>3</v>
      </c>
      <c r="J75" s="30">
        <v>0.36083535252271004</v>
      </c>
      <c r="K75" s="30">
        <v>0.12027845084090334</v>
      </c>
      <c r="L75" s="30">
        <v>1.6355024445054251E-4</v>
      </c>
      <c r="U75" s="30"/>
      <c r="V75" s="30"/>
      <c r="W75" s="30"/>
    </row>
    <row r="76" spans="2:24">
      <c r="B76" s="1">
        <v>0.13883133029423952</v>
      </c>
      <c r="C76" s="1">
        <v>0.14689559486645853</v>
      </c>
      <c r="D76" s="1">
        <v>0.14970667052944162</v>
      </c>
      <c r="E76" s="1">
        <v>0.11941722313762899</v>
      </c>
      <c r="F76" s="20"/>
      <c r="G76" s="20"/>
      <c r="H76" s="30">
        <v>0.13883133029423952</v>
      </c>
      <c r="I76" s="30">
        <v>3</v>
      </c>
      <c r="J76" s="30">
        <v>0.41601948853352916</v>
      </c>
      <c r="K76" s="30">
        <v>0.13867316284450973</v>
      </c>
      <c r="L76" s="30">
        <v>2.8006894709202315E-4</v>
      </c>
      <c r="U76" s="30"/>
      <c r="V76" s="30"/>
      <c r="W76" s="30"/>
    </row>
    <row r="77" spans="2:24">
      <c r="B77" s="1">
        <v>0.15022793203481144</v>
      </c>
      <c r="C77" s="1">
        <v>0.16363163371488035</v>
      </c>
      <c r="D77" s="1">
        <v>0.16679944955457376</v>
      </c>
      <c r="E77" s="1">
        <v>0.13246899661781283</v>
      </c>
      <c r="F77" s="30"/>
      <c r="G77" s="30"/>
      <c r="H77" s="30">
        <v>0.15022793203481144</v>
      </c>
      <c r="I77" s="30">
        <v>3</v>
      </c>
      <c r="J77" s="30">
        <v>0.462900079887267</v>
      </c>
      <c r="K77" s="30">
        <v>0.15430002662908901</v>
      </c>
      <c r="L77" s="30">
        <v>3.59954167813483E-4</v>
      </c>
      <c r="U77" s="30"/>
      <c r="V77" s="30"/>
      <c r="W77" s="30"/>
    </row>
    <row r="78" spans="2:24">
      <c r="B78" s="1">
        <v>0.1673228346456693</v>
      </c>
      <c r="C78" s="1">
        <v>0.18019424210891433</v>
      </c>
      <c r="D78" s="1">
        <v>0.18606503947273126</v>
      </c>
      <c r="E78" s="1">
        <v>0.14413320613997052</v>
      </c>
      <c r="F78" s="30"/>
      <c r="G78" s="30"/>
      <c r="H78" s="30">
        <v>0.1673228346456693</v>
      </c>
      <c r="I78" s="30">
        <v>3</v>
      </c>
      <c r="J78" s="30">
        <v>0.51039248772161605</v>
      </c>
      <c r="K78" s="30">
        <v>0.17013082924053868</v>
      </c>
      <c r="L78" s="30">
        <v>5.1552387058115962E-4</v>
      </c>
      <c r="U78" s="30"/>
      <c r="V78" s="30"/>
      <c r="W78" s="30"/>
    </row>
    <row r="79" spans="2:24">
      <c r="B79" s="1">
        <v>0.18441773725652719</v>
      </c>
      <c r="C79" s="1">
        <v>0.19198751300728409</v>
      </c>
      <c r="D79" s="1">
        <v>0.20236112117042082</v>
      </c>
      <c r="E79" s="1">
        <v>0.15636111352007634</v>
      </c>
      <c r="F79" s="30"/>
      <c r="G79" s="30"/>
      <c r="H79" s="30">
        <v>0.18441773725652719</v>
      </c>
      <c r="I79" s="30">
        <v>3</v>
      </c>
      <c r="J79" s="30">
        <v>0.55070974769778125</v>
      </c>
      <c r="K79" s="30">
        <v>0.18356991589926042</v>
      </c>
      <c r="L79" s="30">
        <v>5.8214213176269181E-4</v>
      </c>
      <c r="U79" s="1"/>
      <c r="V79" s="1"/>
      <c r="W79" s="1"/>
    </row>
    <row r="80" spans="2:24">
      <c r="B80" s="1">
        <v>0.20140903439701616</v>
      </c>
      <c r="C80" s="1">
        <v>0.20612209503988899</v>
      </c>
      <c r="D80" s="1">
        <v>0.21684652712392269</v>
      </c>
      <c r="E80" s="1">
        <v>0.16659439771051945</v>
      </c>
      <c r="F80" s="30"/>
      <c r="G80" s="30"/>
      <c r="H80" s="30">
        <v>0.20140903439701616</v>
      </c>
      <c r="I80" s="30">
        <v>3</v>
      </c>
      <c r="J80" s="30">
        <v>0.58956301987433113</v>
      </c>
      <c r="K80" s="30">
        <v>0.19652100662477703</v>
      </c>
      <c r="L80" s="30">
        <v>7.0045480171145036E-4</v>
      </c>
    </row>
    <row r="81" spans="2:15">
      <c r="B81" s="1">
        <v>0.21591380024865314</v>
      </c>
      <c r="C81" s="1">
        <v>0.22173083593479018</v>
      </c>
      <c r="D81" s="1">
        <v>0.23111465198812195</v>
      </c>
      <c r="E81" s="1">
        <v>0.17431272222704017</v>
      </c>
      <c r="F81" s="30"/>
      <c r="G81" s="30"/>
      <c r="H81" s="30">
        <v>0.21591380024865314</v>
      </c>
      <c r="I81" s="30">
        <v>3</v>
      </c>
      <c r="J81" s="30">
        <v>0.62715821014995232</v>
      </c>
      <c r="K81" s="30">
        <v>0.20905273671665078</v>
      </c>
      <c r="L81" s="30">
        <v>9.2716545598446609E-4</v>
      </c>
    </row>
    <row r="82" spans="2:15">
      <c r="B82" s="1">
        <v>0.22710319104848736</v>
      </c>
      <c r="C82" s="1">
        <v>0.23716614637530348</v>
      </c>
      <c r="D82" s="1">
        <v>0.246758890417904</v>
      </c>
      <c r="E82" s="1">
        <v>0.18393894718584686</v>
      </c>
      <c r="F82" s="30"/>
      <c r="G82" s="30"/>
      <c r="H82" s="30">
        <v>0.22710319104848736</v>
      </c>
      <c r="I82" s="30">
        <v>3</v>
      </c>
      <c r="J82" s="30">
        <v>0.66786398397905433</v>
      </c>
      <c r="K82" s="30">
        <v>0.22262132799301812</v>
      </c>
      <c r="L82" s="30">
        <v>1.1452501232499801E-3</v>
      </c>
    </row>
    <row r="83" spans="2:15">
      <c r="B83" s="1">
        <v>0.24782428512225446</v>
      </c>
      <c r="C83" s="1">
        <v>0.25390218522372532</v>
      </c>
      <c r="D83" s="1">
        <v>0.26001303686535815</v>
      </c>
      <c r="E83" s="1">
        <v>0.19252449917613393</v>
      </c>
      <c r="F83" s="30"/>
      <c r="G83" s="30"/>
      <c r="H83" s="30">
        <v>0.24782428512225446</v>
      </c>
      <c r="I83" s="30">
        <v>3</v>
      </c>
      <c r="J83" s="30">
        <v>0.70643972126521737</v>
      </c>
      <c r="K83" s="30">
        <v>0.2354799070884058</v>
      </c>
      <c r="L83" s="30">
        <v>1.3932109286287769E-3</v>
      </c>
    </row>
    <row r="84" spans="2:15">
      <c r="B84" s="1">
        <v>0</v>
      </c>
      <c r="C84" s="1">
        <v>0</v>
      </c>
      <c r="D84" s="1">
        <v>0</v>
      </c>
      <c r="E84" s="1">
        <v>0</v>
      </c>
      <c r="F84" s="30"/>
      <c r="G84" s="30"/>
      <c r="H84" s="30">
        <v>0</v>
      </c>
      <c r="I84" s="30">
        <v>3</v>
      </c>
      <c r="J84" s="30">
        <v>0</v>
      </c>
      <c r="K84" s="30">
        <v>0</v>
      </c>
      <c r="L84" s="30">
        <v>0</v>
      </c>
    </row>
    <row r="85" spans="2:15">
      <c r="B85" s="1">
        <v>2.6396692462631193E-2</v>
      </c>
      <c r="C85" s="1">
        <v>5.4753262800216251E-2</v>
      </c>
      <c r="D85" s="1">
        <v>4.9712505989458533E-2</v>
      </c>
      <c r="E85" s="1">
        <v>4.9404815179450438E-2</v>
      </c>
      <c r="F85" s="30"/>
      <c r="G85" s="30"/>
      <c r="H85" s="30">
        <v>2.6396692462631193E-2</v>
      </c>
      <c r="I85" s="30">
        <v>3</v>
      </c>
      <c r="J85" s="30">
        <v>0.15387058396912523</v>
      </c>
      <c r="K85" s="30">
        <v>5.1290194656375077E-2</v>
      </c>
      <c r="L85" s="30">
        <v>9.0182991353065409E-6</v>
      </c>
    </row>
    <row r="86" spans="2:15">
      <c r="B86" s="1">
        <v>5.5867698505247532E-2</v>
      </c>
      <c r="C86" s="1">
        <v>8.7651556104718503E-2</v>
      </c>
      <c r="D86" s="1">
        <v>7.7323909918543363E-2</v>
      </c>
      <c r="E86" s="1">
        <v>7.4196724245950044E-2</v>
      </c>
      <c r="F86" s="30"/>
      <c r="G86" s="30"/>
      <c r="H86" s="30">
        <v>5.5867698505247532E-2</v>
      </c>
      <c r="I86" s="30">
        <v>3</v>
      </c>
      <c r="J86" s="30">
        <v>0.23917219026921188</v>
      </c>
      <c r="K86" s="30">
        <v>7.9724063423070632E-2</v>
      </c>
      <c r="L86" s="30">
        <v>4.9578677720903599E-5</v>
      </c>
    </row>
    <row r="87" spans="2:15">
      <c r="B87" s="1">
        <v>7.8554012509275947E-2</v>
      </c>
      <c r="C87" s="1">
        <v>0.11004710788477877</v>
      </c>
      <c r="D87" s="1">
        <v>9.6909439386679411E-2</v>
      </c>
      <c r="E87" s="1">
        <v>9.2007518124049059E-2</v>
      </c>
      <c r="F87" s="30"/>
      <c r="G87" s="30"/>
      <c r="H87" s="30">
        <v>7.8554012509275947E-2</v>
      </c>
      <c r="I87" s="30">
        <v>3</v>
      </c>
      <c r="J87" s="30">
        <v>0.29896406539550724</v>
      </c>
      <c r="K87" s="30">
        <v>9.9654688465169075E-2</v>
      </c>
      <c r="L87" s="30">
        <v>8.7008994061067325E-5</v>
      </c>
      <c r="O87" s="1"/>
    </row>
    <row r="88" spans="2:15">
      <c r="B88" s="1">
        <v>9.7211915615392774E-2</v>
      </c>
      <c r="C88" s="1">
        <v>0.13383272839601515</v>
      </c>
      <c r="D88" s="1">
        <v>0.1181121226641112</v>
      </c>
      <c r="E88" s="1">
        <v>0.10816253468182227</v>
      </c>
      <c r="F88" s="30"/>
      <c r="G88" s="30"/>
      <c r="H88" s="30">
        <v>9.7211915615392774E-2</v>
      </c>
      <c r="I88" s="30">
        <v>3</v>
      </c>
      <c r="J88" s="30">
        <v>0.36010738574194856</v>
      </c>
      <c r="K88" s="30">
        <v>0.12003579524731618</v>
      </c>
      <c r="L88" s="30">
        <v>1.6751509848657786E-4</v>
      </c>
      <c r="O88" s="1"/>
    </row>
    <row r="89" spans="2:15">
      <c r="B89" s="1">
        <v>0.11533976465599492</v>
      </c>
      <c r="C89" s="1">
        <v>0.15576492393234997</v>
      </c>
      <c r="D89" s="1">
        <v>0.13691902252036417</v>
      </c>
      <c r="E89" s="1">
        <v>0.12234851875055938</v>
      </c>
      <c r="F89" s="30"/>
      <c r="G89" s="30"/>
      <c r="H89" s="30">
        <v>0.11533976465599492</v>
      </c>
      <c r="I89" s="30">
        <v>3</v>
      </c>
      <c r="J89" s="30">
        <v>0.41503246520327353</v>
      </c>
      <c r="K89" s="30">
        <v>0.13834415506775785</v>
      </c>
      <c r="L89" s="30">
        <v>2.8068728590163088E-4</v>
      </c>
      <c r="O89" s="1"/>
    </row>
    <row r="90" spans="2:15">
      <c r="B90" s="1">
        <v>0.13283154881797943</v>
      </c>
      <c r="C90" s="1">
        <v>0.17221407058460117</v>
      </c>
      <c r="D90" s="1">
        <v>0.1545280306660278</v>
      </c>
      <c r="E90" s="1">
        <v>0.13362570482412958</v>
      </c>
      <c r="F90" s="30"/>
      <c r="G90" s="30"/>
      <c r="H90" s="30">
        <v>0.13283154881797943</v>
      </c>
      <c r="I90" s="30">
        <v>3</v>
      </c>
      <c r="J90" s="30">
        <v>0.46036780607475858</v>
      </c>
      <c r="K90" s="30">
        <v>0.15345593535825286</v>
      </c>
      <c r="L90" s="30">
        <v>3.7312753427769241E-4</v>
      </c>
      <c r="O90" s="1"/>
    </row>
    <row r="91" spans="2:15">
      <c r="B91" s="1">
        <v>0.15042934379306691</v>
      </c>
      <c r="C91" s="1">
        <v>0.18804540891188509</v>
      </c>
      <c r="D91" s="1">
        <v>0.17063967417345474</v>
      </c>
      <c r="E91" s="1">
        <v>0.14530564754318445</v>
      </c>
      <c r="F91" s="30"/>
      <c r="G91" s="30"/>
      <c r="H91" s="30">
        <v>0.15042934379306691</v>
      </c>
      <c r="I91" s="30">
        <v>3</v>
      </c>
      <c r="J91" s="30">
        <v>0.50399073062852429</v>
      </c>
      <c r="K91" s="30">
        <v>0.1679969102095081</v>
      </c>
      <c r="L91" s="30">
        <v>4.6190995149021641E-4</v>
      </c>
      <c r="O91" s="2"/>
    </row>
    <row r="92" spans="2:15">
      <c r="B92" s="1">
        <v>0.16728506307643379</v>
      </c>
      <c r="C92" s="1">
        <v>0.20233222642675111</v>
      </c>
      <c r="D92" s="1">
        <v>0.18621226641111641</v>
      </c>
      <c r="E92" s="1">
        <v>0.15729884543094963</v>
      </c>
      <c r="F92" s="30"/>
      <c r="G92" s="30"/>
      <c r="H92" s="30">
        <v>0.16728506307643379</v>
      </c>
      <c r="I92" s="30">
        <v>3</v>
      </c>
      <c r="J92" s="30">
        <v>0.54584333826881715</v>
      </c>
      <c r="K92" s="30">
        <v>0.18194777942293905</v>
      </c>
      <c r="L92" s="30">
        <v>5.206407379325026E-4</v>
      </c>
      <c r="O92" s="2"/>
    </row>
    <row r="93" spans="2:15">
      <c r="B93" s="1">
        <v>0.18043040390119794</v>
      </c>
      <c r="C93" s="1">
        <v>0.21770020851030972</v>
      </c>
      <c r="D93" s="1">
        <v>0.19950886439865834</v>
      </c>
      <c r="E93" s="1">
        <v>0.16938154479548911</v>
      </c>
      <c r="F93" s="30"/>
      <c r="G93" s="30"/>
      <c r="H93" s="30">
        <v>0.18043040390119794</v>
      </c>
      <c r="I93" s="30">
        <v>3</v>
      </c>
      <c r="J93" s="30">
        <v>0.58659061770445708</v>
      </c>
      <c r="K93" s="30">
        <v>0.1955302059014857</v>
      </c>
      <c r="L93" s="30">
        <v>5.9554560837434684E-4</v>
      </c>
      <c r="O93" s="2"/>
    </row>
    <row r="94" spans="2:15">
      <c r="B94" s="1">
        <v>0.19293967984734442</v>
      </c>
      <c r="C94" s="1">
        <v>0.22928411460344433</v>
      </c>
      <c r="D94" s="1">
        <v>0.21556061332055582</v>
      </c>
      <c r="E94" s="1">
        <v>0.17945046093260542</v>
      </c>
      <c r="F94" s="30"/>
      <c r="G94" s="30"/>
      <c r="H94" s="30">
        <v>0.19293967984734442</v>
      </c>
      <c r="I94" s="30">
        <v>3</v>
      </c>
      <c r="J94" s="30">
        <v>0.62429518885660551</v>
      </c>
      <c r="K94" s="30">
        <v>0.20809839628553517</v>
      </c>
      <c r="L94" s="30">
        <v>6.6261177185460152E-4</v>
      </c>
      <c r="O94" s="2"/>
    </row>
    <row r="95" spans="2:15">
      <c r="B95" s="1">
        <v>0.20523693416728506</v>
      </c>
      <c r="C95" s="1">
        <v>0.24179473318402969</v>
      </c>
      <c r="D95" s="1">
        <v>0.2290967896502156</v>
      </c>
      <c r="E95" s="1">
        <v>0.18857961156359079</v>
      </c>
      <c r="F95" s="30"/>
      <c r="G95" s="30"/>
      <c r="H95" s="30">
        <v>0.20523693416728506</v>
      </c>
      <c r="I95" s="30">
        <v>3</v>
      </c>
      <c r="J95" s="30">
        <v>0.65947113439783611</v>
      </c>
      <c r="K95" s="30">
        <v>0.21982371146594537</v>
      </c>
      <c r="L95" s="30">
        <v>7.724547765282086E-4</v>
      </c>
      <c r="O95" s="2"/>
    </row>
    <row r="96" spans="2:15">
      <c r="B96" s="1">
        <v>0.22495494540443126</v>
      </c>
      <c r="C96" s="1">
        <v>0.2499034674492239</v>
      </c>
      <c r="D96" s="1">
        <v>0.24329180642069959</v>
      </c>
      <c r="E96" s="1">
        <v>0.19717175333393</v>
      </c>
      <c r="F96" s="30"/>
      <c r="G96" s="30"/>
      <c r="H96" s="30">
        <v>0.22495494540443126</v>
      </c>
      <c r="I96" s="30">
        <v>3</v>
      </c>
      <c r="J96" s="30">
        <v>0.69036702720385346</v>
      </c>
      <c r="K96" s="30">
        <v>0.23012234240128449</v>
      </c>
      <c r="L96" s="30">
        <v>8.2523450530326559E-4</v>
      </c>
      <c r="O96" s="20"/>
    </row>
    <row r="97" spans="1:15">
      <c r="A97" t="s">
        <v>58</v>
      </c>
      <c r="B97" s="1">
        <f>SKEW(B58:B96)</f>
        <v>-0.32714539855067998</v>
      </c>
      <c r="C97" s="1">
        <f t="shared" ref="C97" si="0">SKEW(C58:C96)</f>
        <v>-0.56685120864417682</v>
      </c>
      <c r="D97" s="1">
        <f>SKEW(D58:D96)</f>
        <v>-0.49466882035041221</v>
      </c>
      <c r="E97" s="1">
        <f>SKEW(E58:E96)</f>
        <v>-0.66195512414787161</v>
      </c>
      <c r="F97" s="30"/>
      <c r="G97" s="30"/>
      <c r="H97" s="30"/>
      <c r="I97" s="30"/>
      <c r="J97" s="30"/>
      <c r="K97" s="30"/>
      <c r="L97" s="30"/>
      <c r="O97" s="30"/>
    </row>
    <row r="98" spans="1:15">
      <c r="A98" t="s">
        <v>71</v>
      </c>
      <c r="B98" s="1">
        <f>2*(SQRT(6/COUNT(B58:B96)))</f>
        <v>0.78446454055273618</v>
      </c>
      <c r="C98" s="1">
        <f t="shared" ref="C98:E98" si="1">2*(SQRT(6/COUNT(C58:C96)))</f>
        <v>0.78446454055273618</v>
      </c>
      <c r="D98" s="1">
        <f t="shared" si="1"/>
        <v>0.78446454055273618</v>
      </c>
      <c r="E98" s="1">
        <f t="shared" si="1"/>
        <v>0.78446454055273618</v>
      </c>
      <c r="F98" s="30"/>
      <c r="G98" s="30"/>
      <c r="H98" s="30">
        <v>0.2</v>
      </c>
      <c r="I98" s="30">
        <v>39</v>
      </c>
      <c r="J98" s="30">
        <v>5.8727579941676336</v>
      </c>
      <c r="K98" s="30">
        <v>0.15058353831199062</v>
      </c>
      <c r="L98" s="30">
        <v>5.3095780300337287E-3</v>
      </c>
      <c r="O98" s="30"/>
    </row>
    <row r="99" spans="1:15">
      <c r="F99" s="30"/>
      <c r="G99" s="30"/>
      <c r="H99" s="30">
        <v>0.3</v>
      </c>
      <c r="I99" s="30">
        <v>39</v>
      </c>
      <c r="J99" s="30">
        <v>5.768720430723639</v>
      </c>
      <c r="K99" s="30">
        <v>0.14791590848009331</v>
      </c>
      <c r="L99" s="30">
        <v>5.3265455298673794E-3</v>
      </c>
      <c r="O99" s="30"/>
    </row>
    <row r="100" spans="1:15" ht="17" thickBot="1">
      <c r="A100" s="24" t="s">
        <v>64</v>
      </c>
      <c r="F100" s="30"/>
      <c r="G100" s="30"/>
      <c r="H100" s="18">
        <v>0.4</v>
      </c>
      <c r="I100" s="18">
        <v>39</v>
      </c>
      <c r="J100" s="18">
        <v>4.967540106457462</v>
      </c>
      <c r="K100" s="18">
        <v>0.12737282324249902</v>
      </c>
      <c r="L100" s="18">
        <v>3.4518250785287147E-3</v>
      </c>
      <c r="O100" s="30"/>
    </row>
    <row r="101" spans="1:15">
      <c r="A101" t="s">
        <v>63</v>
      </c>
      <c r="B101">
        <f>TTEST(B58:B96,C58:C96,2,1)</f>
        <v>6.5018368304668715E-13</v>
      </c>
      <c r="F101" s="30"/>
      <c r="G101" s="30"/>
      <c r="O101" s="30"/>
    </row>
    <row r="102" spans="1:15">
      <c r="A102" t="s">
        <v>42</v>
      </c>
      <c r="B102">
        <f>TTEST(C58:C96,D58:D96,2,1)</f>
        <v>5.8362779140913049E-2</v>
      </c>
      <c r="F102" s="30"/>
      <c r="G102" s="30"/>
      <c r="O102" s="2"/>
    </row>
    <row r="103" spans="1:15" ht="17" thickBot="1">
      <c r="A103" t="s">
        <v>43</v>
      </c>
      <c r="B103">
        <f>TTEST(D58:D96,E58:E96,2,1)</f>
        <v>8.2751556749542224E-8</v>
      </c>
      <c r="F103" s="30"/>
      <c r="G103" s="30"/>
      <c r="H103" t="s">
        <v>49</v>
      </c>
      <c r="O103" s="2"/>
    </row>
    <row r="104" spans="1:15">
      <c r="F104" s="30"/>
      <c r="G104" s="30"/>
      <c r="H104" s="19" t="s">
        <v>50</v>
      </c>
      <c r="I104" s="19" t="s">
        <v>51</v>
      </c>
      <c r="J104" s="19" t="s">
        <v>52</v>
      </c>
      <c r="K104" s="19" t="s">
        <v>53</v>
      </c>
      <c r="L104" s="19" t="s">
        <v>54</v>
      </c>
      <c r="M104" s="19" t="s">
        <v>55</v>
      </c>
      <c r="N104" s="19" t="s">
        <v>56</v>
      </c>
      <c r="O104" s="2"/>
    </row>
    <row r="105" spans="1:15">
      <c r="F105" s="30"/>
      <c r="G105" s="30"/>
      <c r="H105" s="30" t="s">
        <v>60</v>
      </c>
      <c r="I105" s="30">
        <v>0.52499907123235545</v>
      </c>
      <c r="J105" s="30">
        <v>38</v>
      </c>
      <c r="K105" s="30">
        <v>1.3815765032430406E-2</v>
      </c>
      <c r="L105" s="30">
        <v>101.51798071526571</v>
      </c>
      <c r="M105" s="30">
        <v>1.1142953447729535E-51</v>
      </c>
      <c r="N105" s="30">
        <v>1.5619608836390202</v>
      </c>
      <c r="O105" s="2"/>
    </row>
    <row r="106" spans="1:15">
      <c r="F106" s="30"/>
      <c r="G106" s="30"/>
      <c r="H106" s="30" t="s">
        <v>61</v>
      </c>
      <c r="I106" s="30">
        <v>1.2582334622471048E-2</v>
      </c>
      <c r="J106" s="30">
        <v>2</v>
      </c>
      <c r="K106" s="30">
        <v>6.2911673112355238E-3</v>
      </c>
      <c r="L106" s="30">
        <v>46.227378670623395</v>
      </c>
      <c r="M106" s="21">
        <v>7.3206871966447E-14</v>
      </c>
      <c r="N106" s="30">
        <v>3.1169818373831188</v>
      </c>
    </row>
    <row r="107" spans="1:15">
      <c r="F107" s="30"/>
      <c r="G107" s="30"/>
      <c r="H107" s="30" t="s">
        <v>62</v>
      </c>
      <c r="I107" s="30">
        <v>1.034297702797804E-2</v>
      </c>
      <c r="J107" s="30">
        <v>76</v>
      </c>
      <c r="K107" s="30">
        <v>1.3609180299971105E-4</v>
      </c>
      <c r="L107" s="30"/>
      <c r="M107" s="30"/>
      <c r="N107" s="30"/>
    </row>
    <row r="108" spans="1:15">
      <c r="F108" s="30"/>
      <c r="G108" s="30"/>
      <c r="H108" s="30"/>
      <c r="I108" s="30"/>
      <c r="J108" s="30"/>
      <c r="K108" s="30"/>
      <c r="L108" s="30"/>
      <c r="M108" s="30"/>
      <c r="N108" s="30"/>
    </row>
    <row r="109" spans="1:15" ht="17" thickBot="1">
      <c r="F109" s="30"/>
      <c r="G109" s="30"/>
      <c r="H109" s="18" t="s">
        <v>57</v>
      </c>
      <c r="I109" s="18">
        <v>0.54792438288280454</v>
      </c>
      <c r="J109" s="18">
        <v>116</v>
      </c>
      <c r="K109" s="18"/>
      <c r="L109" s="18"/>
      <c r="M109" s="18"/>
      <c r="N109" s="18"/>
    </row>
    <row r="112" spans="1:15" s="85" customFormat="1"/>
    <row r="144" spans="6:10">
      <c r="F144" s="30"/>
      <c r="G144" s="30"/>
      <c r="H144" s="30"/>
      <c r="I144" s="30"/>
      <c r="J144" s="30"/>
    </row>
    <row r="145" spans="6:10">
      <c r="F145" s="30"/>
      <c r="G145" s="30"/>
      <c r="H145" s="30"/>
      <c r="I145" s="30"/>
      <c r="J145" s="30"/>
    </row>
    <row r="146" spans="6:10">
      <c r="F146" s="30"/>
      <c r="G146" s="30"/>
      <c r="H146" s="30"/>
      <c r="I146" s="30"/>
      <c r="J146" s="30"/>
    </row>
    <row r="147" spans="6:10">
      <c r="F147" s="30"/>
      <c r="G147" s="30"/>
      <c r="H147" s="30"/>
      <c r="I147" s="30"/>
      <c r="J147" s="30"/>
    </row>
    <row r="148" spans="6:10">
      <c r="F148" s="30"/>
      <c r="G148" s="30"/>
      <c r="H148" s="30"/>
      <c r="I148" s="30"/>
      <c r="J148" s="30"/>
    </row>
    <row r="149" spans="6:10">
      <c r="F149" s="30"/>
      <c r="G149" s="30"/>
      <c r="H149" s="30"/>
      <c r="I149" s="30"/>
      <c r="J149" s="30"/>
    </row>
  </sheetData>
  <mergeCells count="6">
    <mergeCell ref="H53:M53"/>
    <mergeCell ref="H54:M54"/>
    <mergeCell ref="I1:N1"/>
    <mergeCell ref="I2:N2"/>
    <mergeCell ref="C38:D38"/>
    <mergeCell ref="A1:D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plicates</vt:lpstr>
      <vt:lpstr>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2T17:19:05Z</dcterms:created>
  <dcterms:modified xsi:type="dcterms:W3CDTF">2020-07-28T22:03:11Z</dcterms:modified>
</cp:coreProperties>
</file>